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mayeh/Desktop/Manuscrip_contents/4-Assign the relationship between m-, lnc-, and mi-modules/"/>
    </mc:Choice>
  </mc:AlternateContent>
  <xr:revisionPtr revIDLastSave="0" documentId="10_ncr:8100000_{42EF9410-3B95-2149-8C26-42AEC3CF6C52}" xr6:coauthVersionLast="32" xr6:coauthVersionMax="32" xr10:uidLastSave="{00000000-0000-0000-0000-000000000000}"/>
  <bookViews>
    <workbookView xWindow="0" yWindow="500" windowWidth="25600" windowHeight="14540" tabRatio="500" xr2:uid="{00000000-000D-0000-FFFF-FFFF00000000}"/>
  </bookViews>
  <sheets>
    <sheet name="Corr" sheetId="1" r:id="rId1"/>
    <sheet name="P.value" sheetId="2" r:id="rId2"/>
  </sheet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8" uniqueCount="36">
  <si>
    <t>grey</t>
  </si>
  <si>
    <t>turquoise</t>
  </si>
  <si>
    <t>blue</t>
  </si>
  <si>
    <t>brown</t>
  </si>
  <si>
    <t>yellow</t>
  </si>
  <si>
    <t>green</t>
  </si>
  <si>
    <t>red</t>
  </si>
  <si>
    <t>black</t>
  </si>
  <si>
    <t>pink</t>
  </si>
  <si>
    <t>magenta</t>
  </si>
  <si>
    <t>purple</t>
  </si>
  <si>
    <t>greenyellow</t>
  </si>
  <si>
    <t>tan</t>
  </si>
  <si>
    <t>salmon</t>
  </si>
  <si>
    <t>cyan</t>
  </si>
  <si>
    <t>midnightblue</t>
  </si>
  <si>
    <t>lightcyan</t>
  </si>
  <si>
    <t>grey60</t>
  </si>
  <si>
    <t>lightgreen</t>
  </si>
  <si>
    <t>lightyellow</t>
  </si>
  <si>
    <t>royalblue</t>
  </si>
  <si>
    <t>darkred</t>
  </si>
  <si>
    <t>darkgreen</t>
  </si>
  <si>
    <t>darkturquoise</t>
  </si>
  <si>
    <t>darkgrey</t>
  </si>
  <si>
    <t>orange</t>
  </si>
  <si>
    <t>darkorange</t>
  </si>
  <si>
    <t>white</t>
  </si>
  <si>
    <t>skyblue</t>
  </si>
  <si>
    <t>saddlebrown</t>
  </si>
  <si>
    <t>steelblue</t>
  </si>
  <si>
    <t>paleturquoise</t>
  </si>
  <si>
    <t xml:space="preserve">Correlation analysis to assign the relationship between mi- and  m-modules </t>
  </si>
  <si>
    <t>The yellow font in columns indicates semi-preserved m-modules, the red fonts are non-preserved modules, and the regular font are preserved modules)</t>
  </si>
  <si>
    <t>Cells with correlation amounts above 0.7 and below -0.7 are assigned with rose color</t>
  </si>
  <si>
    <r>
      <rPr>
        <b/>
        <i/>
        <sz val="16"/>
        <color rgb="FF000000"/>
        <rFont val="Times New Roman"/>
        <family val="1"/>
      </rPr>
      <t>P.values</t>
    </r>
    <r>
      <rPr>
        <b/>
        <sz val="16"/>
        <color rgb="FF000000"/>
        <rFont val="Times New Roman"/>
        <family val="1"/>
      </rPr>
      <t xml:space="preserve"> related to correlation analysis of  mi- and  m-modu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 x14ac:knownFonts="1">
    <font>
      <sz val="12"/>
      <color rgb="FF000000"/>
      <name val="Calibri"/>
      <family val="2"/>
      <charset val="1"/>
    </font>
    <font>
      <sz val="14"/>
      <color rgb="FF000000"/>
      <name val="Times New Roman"/>
      <family val="1"/>
      <charset val="1"/>
    </font>
    <font>
      <sz val="14"/>
      <color rgb="FFFF0000"/>
      <name val="Times New Roman"/>
      <family val="1"/>
      <charset val="1"/>
    </font>
    <font>
      <sz val="14"/>
      <color rgb="FFFFC000"/>
      <name val="Times New Roman"/>
      <family val="1"/>
      <charset val="1"/>
    </font>
    <font>
      <b/>
      <sz val="16"/>
      <color rgb="FF000000"/>
      <name val="Times New Roman"/>
      <family val="1"/>
      <charset val="1"/>
    </font>
    <font>
      <sz val="14"/>
      <color rgb="FF666666"/>
      <name val="Times New Roman"/>
      <family val="1"/>
      <charset val="1"/>
    </font>
    <font>
      <b/>
      <sz val="14"/>
      <color rgb="FF02BE91"/>
      <name val="Times New Roman"/>
      <family val="1"/>
      <charset val="1"/>
    </font>
    <font>
      <b/>
      <sz val="14"/>
      <color rgb="FF2F5597"/>
      <name val="Times New Roman"/>
      <family val="1"/>
      <charset val="1"/>
    </font>
    <font>
      <b/>
      <sz val="14"/>
      <color rgb="FF843C0B"/>
      <name val="Times New Roman"/>
      <family val="1"/>
      <charset val="1"/>
    </font>
    <font>
      <b/>
      <sz val="14"/>
      <color rgb="FFFFD966"/>
      <name val="Times New Roman"/>
      <family val="1"/>
      <charset val="1"/>
    </font>
    <font>
      <b/>
      <sz val="14"/>
      <color rgb="FF548235"/>
      <name val="Times New Roman"/>
      <family val="1"/>
      <charset val="1"/>
    </font>
    <font>
      <b/>
      <sz val="14"/>
      <color rgb="FFFF0000"/>
      <name val="Times New Roman"/>
      <family val="1"/>
      <charset val="1"/>
    </font>
    <font>
      <b/>
      <sz val="14"/>
      <color rgb="FF000000"/>
      <name val="Times New Roman"/>
      <family val="1"/>
      <charset val="1"/>
    </font>
    <font>
      <b/>
      <sz val="14"/>
      <color rgb="FFFF6C67"/>
      <name val="Times New Roman"/>
      <family val="1"/>
      <charset val="1"/>
    </font>
    <font>
      <b/>
      <sz val="14"/>
      <color rgb="FF8FAADC"/>
      <name val="Times New Roman"/>
      <family val="1"/>
      <charset val="1"/>
    </font>
    <font>
      <b/>
      <sz val="14"/>
      <color rgb="FF7030A0"/>
      <name val="Times New Roman"/>
      <family val="1"/>
      <charset val="1"/>
    </font>
    <font>
      <b/>
      <sz val="14"/>
      <color rgb="FF92D050"/>
      <name val="Times New Roman"/>
      <family val="1"/>
      <charset val="1"/>
    </font>
    <font>
      <b/>
      <sz val="14"/>
      <color rgb="FFE4A416"/>
      <name val="Times New Roman"/>
      <family val="1"/>
      <charset val="1"/>
    </font>
    <font>
      <b/>
      <sz val="14"/>
      <color rgb="FFFF0066"/>
      <name val="Times New Roman"/>
      <family val="1"/>
      <charset val="1"/>
    </font>
    <font>
      <b/>
      <sz val="14"/>
      <color rgb="FF0070C0"/>
      <name val="Times New Roman"/>
      <family val="1"/>
      <charset val="1"/>
    </font>
    <font>
      <b/>
      <sz val="14"/>
      <color rgb="FF262626"/>
      <name val="Times New Roman"/>
      <family val="1"/>
      <charset val="1"/>
    </font>
    <font>
      <b/>
      <sz val="14"/>
      <color rgb="FFA9D18E"/>
      <name val="Times New Roman"/>
      <family val="1"/>
      <charset val="1"/>
    </font>
    <font>
      <b/>
      <sz val="14"/>
      <color rgb="FF0089C0"/>
      <name val="Times New Roman"/>
      <family val="1"/>
      <charset val="1"/>
    </font>
    <font>
      <b/>
      <sz val="14"/>
      <color rgb="FFC00000"/>
      <name val="Times New Roman"/>
      <family val="1"/>
      <charset val="1"/>
    </font>
    <font>
      <b/>
      <sz val="14"/>
      <color rgb="FF385724"/>
      <name val="Times New Roman"/>
      <family val="1"/>
      <charset val="1"/>
    </font>
    <font>
      <b/>
      <sz val="14"/>
      <color rgb="FF00B888"/>
      <name val="Times New Roman"/>
      <family val="1"/>
      <charset val="1"/>
    </font>
    <font>
      <b/>
      <sz val="14"/>
      <color rgb="FFFC6400"/>
      <name val="Times New Roman"/>
      <family val="1"/>
      <charset val="1"/>
    </font>
    <font>
      <b/>
      <sz val="14"/>
      <color rgb="FFBFBFBF"/>
      <name val="Times New Roman"/>
      <family val="1"/>
      <charset val="1"/>
    </font>
    <font>
      <b/>
      <sz val="14"/>
      <color rgb="FF8497B0"/>
      <name val="Times New Roman"/>
      <family val="1"/>
      <charset val="1"/>
    </font>
    <font>
      <b/>
      <sz val="14"/>
      <color rgb="FF00DA91"/>
      <name val="Times New Roman"/>
      <family val="1"/>
      <charset val="1"/>
    </font>
    <font>
      <b/>
      <sz val="14"/>
      <color rgb="FFFFC000"/>
      <name val="Times New Roman"/>
      <family val="1"/>
      <charset val="1"/>
    </font>
    <font>
      <sz val="12"/>
      <color rgb="FF000000"/>
      <name val="Times New Roman"/>
      <family val="1"/>
    </font>
    <font>
      <b/>
      <sz val="16"/>
      <color rgb="FF000000"/>
      <name val="Times New Roman"/>
      <family val="1"/>
    </font>
    <font>
      <b/>
      <i/>
      <sz val="16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AFABAB"/>
        <bgColor rgb="FFA4A3A4"/>
      </patternFill>
    </fill>
    <fill>
      <patternFill patternType="solid">
        <fgColor rgb="FFA9FDD7"/>
        <bgColor rgb="FFA3FFE7"/>
      </patternFill>
    </fill>
    <fill>
      <patternFill patternType="solid">
        <fgColor rgb="FFB4C7E7"/>
        <bgColor rgb="FFADB9CA"/>
      </patternFill>
    </fill>
    <fill>
      <patternFill patternType="solid">
        <fgColor rgb="FFF4B183"/>
        <bgColor rgb="FFFFC7CE"/>
      </patternFill>
    </fill>
    <fill>
      <patternFill patternType="solid">
        <fgColor rgb="FFFFF2CC"/>
        <bgColor rgb="FFFFEFC1"/>
      </patternFill>
    </fill>
    <fill>
      <patternFill patternType="solid">
        <fgColor rgb="FFA9D18E"/>
        <bgColor rgb="FF92D050"/>
      </patternFill>
    </fill>
    <fill>
      <patternFill patternType="solid">
        <fgColor rgb="FFFF6C67"/>
        <bgColor rgb="FFFC6400"/>
      </patternFill>
    </fill>
    <fill>
      <patternFill patternType="solid">
        <fgColor rgb="FF595959"/>
        <bgColor rgb="FF666666"/>
      </patternFill>
    </fill>
    <fill>
      <patternFill patternType="solid">
        <fgColor rgb="FFF8B4EC"/>
        <bgColor rgb="FFFFC7CE"/>
      </patternFill>
    </fill>
    <fill>
      <patternFill patternType="solid">
        <fgColor rgb="FF2F5597"/>
        <bgColor rgb="FF1F4E79"/>
      </patternFill>
    </fill>
    <fill>
      <patternFill patternType="solid">
        <fgColor rgb="FFB5A0F4"/>
        <bgColor rgb="FF8FAADC"/>
      </patternFill>
    </fill>
    <fill>
      <patternFill patternType="solid">
        <fgColor rgb="FF64FF00"/>
        <bgColor rgb="FF92D050"/>
      </patternFill>
    </fill>
    <fill>
      <patternFill patternType="solid">
        <fgColor rgb="FFFFEFC1"/>
        <bgColor rgb="FFFFF2CC"/>
      </patternFill>
    </fill>
    <fill>
      <patternFill patternType="solid">
        <fgColor rgb="FFFFCCCC"/>
        <bgColor rgb="FFFFC7CE"/>
      </patternFill>
    </fill>
    <fill>
      <patternFill patternType="solid">
        <fgColor rgb="FF00B0F0"/>
        <bgColor rgb="FF02BE91"/>
      </patternFill>
    </fill>
    <fill>
      <patternFill patternType="solid">
        <fgColor rgb="FF1F4E79"/>
        <bgColor rgb="FF2F5597"/>
      </patternFill>
    </fill>
    <fill>
      <patternFill patternType="solid">
        <fgColor rgb="FFA3EDE9"/>
        <bgColor rgb="FFA3FFE7"/>
      </patternFill>
    </fill>
    <fill>
      <patternFill patternType="solid">
        <fgColor rgb="FFD0CECE"/>
        <bgColor rgb="FFBFBFBF"/>
      </patternFill>
    </fill>
    <fill>
      <patternFill patternType="solid">
        <fgColor rgb="FFE2F0D9"/>
        <bgColor rgb="FFDAE3F3"/>
      </patternFill>
    </fill>
    <fill>
      <patternFill patternType="solid">
        <fgColor rgb="FFCCFFFF"/>
        <bgColor rgb="FFB9FFE8"/>
      </patternFill>
    </fill>
    <fill>
      <patternFill patternType="solid">
        <fgColor rgb="FFFD5700"/>
        <bgColor rgb="FFFC6400"/>
      </patternFill>
    </fill>
    <fill>
      <patternFill patternType="solid">
        <fgColor rgb="FF548235"/>
        <bgColor rgb="FF666666"/>
      </patternFill>
    </fill>
    <fill>
      <patternFill patternType="solid">
        <fgColor rgb="FFA3FFE7"/>
        <bgColor rgb="FFA9FDD7"/>
      </patternFill>
    </fill>
    <fill>
      <patternFill patternType="solid">
        <fgColor rgb="FFA4A3A4"/>
        <bgColor rgb="FFAFABAB"/>
      </patternFill>
    </fill>
    <fill>
      <patternFill patternType="solid">
        <fgColor rgb="FFFAE36E"/>
        <bgColor rgb="FFFFD966"/>
      </patternFill>
    </fill>
    <fill>
      <patternFill patternType="solid">
        <fgColor rgb="FFFFC000"/>
        <bgColor rgb="FFE4A416"/>
      </patternFill>
    </fill>
    <fill>
      <patternFill patternType="solid">
        <fgColor rgb="FFDAE3F3"/>
        <bgColor rgb="FFE2F0D9"/>
      </patternFill>
    </fill>
    <fill>
      <patternFill patternType="solid">
        <fgColor rgb="FFFBE5D6"/>
        <bgColor rgb="FFFFEFC1"/>
      </patternFill>
    </fill>
    <fill>
      <patternFill patternType="solid">
        <fgColor rgb="FFADB9CA"/>
        <bgColor rgb="FFBFBFBF"/>
      </patternFill>
    </fill>
    <fill>
      <patternFill patternType="solid">
        <fgColor rgb="FFB9FFE8"/>
        <bgColor rgb="FFA9FDD7"/>
      </patternFill>
    </fill>
    <fill>
      <patternFill patternType="solid">
        <fgColor rgb="FF00B050"/>
        <bgColor rgb="FF00B888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5" fillId="2" borderId="1" xfId="0" applyFont="1" applyFill="1" applyBorder="1"/>
    <xf numFmtId="0" fontId="6" fillId="3" borderId="0" xfId="0" applyFont="1" applyFill="1" applyAlignment="1">
      <alignment horizontal="left"/>
    </xf>
    <xf numFmtId="0" fontId="7" fillId="4" borderId="0" xfId="0" applyFont="1" applyFill="1" applyAlignment="1">
      <alignment horizontal="left"/>
    </xf>
    <xf numFmtId="0" fontId="8" fillId="5" borderId="0" xfId="0" applyFont="1" applyFill="1" applyAlignment="1">
      <alignment horizontal="left"/>
    </xf>
    <xf numFmtId="0" fontId="9" fillId="6" borderId="0" xfId="0" applyFont="1" applyFill="1" applyAlignment="1">
      <alignment horizontal="left"/>
    </xf>
    <xf numFmtId="0" fontId="10" fillId="7" borderId="0" xfId="0" applyFont="1" applyFill="1" applyAlignment="1">
      <alignment horizontal="left"/>
    </xf>
    <xf numFmtId="0" fontId="11" fillId="8" borderId="0" xfId="0" applyFont="1" applyFill="1" applyAlignment="1">
      <alignment horizontal="left"/>
    </xf>
    <xf numFmtId="0" fontId="12" fillId="9" borderId="0" xfId="0" applyFont="1" applyFill="1" applyAlignment="1">
      <alignment horizontal="left"/>
    </xf>
    <xf numFmtId="0" fontId="13" fillId="10" borderId="0" xfId="0" applyFont="1" applyFill="1" applyAlignment="1">
      <alignment horizontal="left"/>
    </xf>
    <xf numFmtId="0" fontId="14" fillId="11" borderId="0" xfId="0" applyFont="1" applyFill="1"/>
    <xf numFmtId="0" fontId="15" fillId="12" borderId="0" xfId="0" applyFont="1" applyFill="1" applyAlignment="1">
      <alignment horizontal="left"/>
    </xf>
    <xf numFmtId="0" fontId="16" fillId="13" borderId="0" xfId="0" applyFont="1" applyFill="1"/>
    <xf numFmtId="0" fontId="17" fillId="14" borderId="0" xfId="0" applyFont="1" applyFill="1"/>
    <xf numFmtId="0" fontId="18" fillId="15" borderId="0" xfId="0" applyFont="1" applyFill="1"/>
    <xf numFmtId="0" fontId="19" fillId="16" borderId="0" xfId="0" applyFont="1" applyFill="1"/>
    <xf numFmtId="0" fontId="12" fillId="17" borderId="0" xfId="0" applyFont="1" applyFill="1" applyAlignment="1">
      <alignment horizontal="left"/>
    </xf>
    <xf numFmtId="0" fontId="19" fillId="18" borderId="0" xfId="0" applyFont="1" applyFill="1"/>
    <xf numFmtId="0" fontId="20" fillId="19" borderId="0" xfId="0" applyFont="1" applyFill="1"/>
    <xf numFmtId="0" fontId="21" fillId="20" borderId="0" xfId="0" applyFont="1" applyFill="1"/>
    <xf numFmtId="0" fontId="22" fillId="21" borderId="0" xfId="0" applyFont="1" applyFill="1" applyAlignment="1">
      <alignment horizontal="left"/>
    </xf>
    <xf numFmtId="0" fontId="23" fillId="22" borderId="0" xfId="0" applyFont="1" applyFill="1"/>
    <xf numFmtId="0" fontId="24" fillId="23" borderId="0" xfId="0" applyFont="1" applyFill="1" applyAlignment="1">
      <alignment horizontal="left"/>
    </xf>
    <xf numFmtId="0" fontId="25" fillId="24" borderId="0" xfId="0" applyFont="1" applyFill="1" applyAlignment="1">
      <alignment horizontal="left"/>
    </xf>
    <xf numFmtId="0" fontId="12" fillId="25" borderId="0" xfId="0" applyFont="1" applyFill="1" applyAlignment="1">
      <alignment horizontal="left"/>
    </xf>
    <xf numFmtId="0" fontId="26" fillId="26" borderId="0" xfId="0" applyFont="1" applyFill="1" applyAlignment="1">
      <alignment horizontal="left"/>
    </xf>
    <xf numFmtId="0" fontId="26" fillId="27" borderId="0" xfId="0" applyFont="1" applyFill="1" applyAlignment="1">
      <alignment horizontal="left"/>
    </xf>
    <xf numFmtId="0" fontId="27" fillId="0" borderId="0" xfId="0" applyFont="1" applyAlignment="1">
      <alignment horizontal="left"/>
    </xf>
    <xf numFmtId="0" fontId="7" fillId="28" borderId="0" xfId="0" applyFont="1" applyFill="1" applyAlignment="1">
      <alignment horizontal="left"/>
    </xf>
    <xf numFmtId="0" fontId="1" fillId="29" borderId="0" xfId="0" applyFont="1" applyFill="1"/>
    <xf numFmtId="0" fontId="28" fillId="30" borderId="0" xfId="0" applyFont="1" applyFill="1" applyAlignment="1">
      <alignment horizontal="left"/>
    </xf>
    <xf numFmtId="0" fontId="29" fillId="31" borderId="0" xfId="0" applyFont="1" applyFill="1" applyAlignment="1">
      <alignment horizontal="left"/>
    </xf>
    <xf numFmtId="0" fontId="30" fillId="0" borderId="0" xfId="0" applyFont="1"/>
    <xf numFmtId="0" fontId="11" fillId="0" borderId="0" xfId="0" applyFont="1"/>
    <xf numFmtId="11" fontId="1" fillId="0" borderId="0" xfId="0" applyNumberFormat="1" applyFont="1"/>
    <xf numFmtId="0" fontId="30" fillId="32" borderId="0" xfId="0" applyFont="1" applyFill="1"/>
    <xf numFmtId="11" fontId="2" fillId="0" borderId="0" xfId="0" applyNumberFormat="1" applyFont="1"/>
    <xf numFmtId="11" fontId="3" fillId="0" borderId="0" xfId="0" applyNumberFormat="1" applyFont="1"/>
    <xf numFmtId="11" fontId="11" fillId="32" borderId="0" xfId="0" applyNumberFormat="1" applyFont="1" applyFill="1"/>
    <xf numFmtId="0" fontId="32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31" fillId="0" borderId="0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BE5D6"/>
      <rgbColor rgb="FFFF0000"/>
      <rgbColor rgb="FF64FF00"/>
      <rgbColor rgb="FFDAE3F3"/>
      <rgbColor rgb="FFFAE36E"/>
      <rgbColor rgb="FFFF0066"/>
      <rgbColor rgb="FF00DA91"/>
      <rgbColor rgb="FF9C0006"/>
      <rgbColor rgb="FFAFABAB"/>
      <rgbColor rgb="FF000080"/>
      <rgbColor rgb="FF548235"/>
      <rgbColor rgb="FFFD5700"/>
      <rgbColor rgb="FF0089C0"/>
      <rgbColor rgb="FFBFBFBF"/>
      <rgbColor rgb="FFA4A3A4"/>
      <rgbColor rgb="FF8FAADC"/>
      <rgbColor rgb="FF7030A0"/>
      <rgbColor rgb="FFFFF2CC"/>
      <rgbColor rgb="FFCCFFFF"/>
      <rgbColor rgb="FFFFC7CE"/>
      <rgbColor rgb="FFFF6C67"/>
      <rgbColor rgb="FF0070C0"/>
      <rgbColor rgb="FFB4C7E7"/>
      <rgbColor rgb="FF000080"/>
      <rgbColor rgb="FFF4B183"/>
      <rgbColor rgb="FFFFD966"/>
      <rgbColor rgb="FFA3FFE7"/>
      <rgbColor rgb="FFD0CECE"/>
      <rgbColor rgb="FFC00000"/>
      <rgbColor rgb="FF00B888"/>
      <rgbColor rgb="FFA9FDD7"/>
      <rgbColor rgb="FF00B0F0"/>
      <rgbColor rgb="FFB9FFE8"/>
      <rgbColor rgb="FFE2F0D9"/>
      <rgbColor rgb="FFFFEFC1"/>
      <rgbColor rgb="FFADB9CA"/>
      <rgbColor rgb="FFF8B4EC"/>
      <rgbColor rgb="FFB5A0F4"/>
      <rgbColor rgb="FFFFCCCC"/>
      <rgbColor rgb="FF2F5597"/>
      <rgbColor rgb="FF02BE91"/>
      <rgbColor rgb="FF92D050"/>
      <rgbColor rgb="FFFFC000"/>
      <rgbColor rgb="FFE4A416"/>
      <rgbColor rgb="FFFC6400"/>
      <rgbColor rgb="FF666666"/>
      <rgbColor rgb="FF8497B0"/>
      <rgbColor rgb="FFA9D18E"/>
      <rgbColor rgb="FF00B050"/>
      <rgbColor rgb="FFA3EDE9"/>
      <rgbColor rgb="FF385724"/>
      <rgbColor rgb="FF843C0B"/>
      <rgbColor rgb="FF595959"/>
      <rgbColor rgb="FF1F4E79"/>
      <rgbColor rgb="FF26262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34"/>
  <sheetViews>
    <sheetView tabSelected="1" zoomScaleNormal="100" workbookViewId="0">
      <selection activeCell="A2" sqref="A2:XFD2"/>
    </sheetView>
  </sheetViews>
  <sheetFormatPr baseColWidth="10" defaultColWidth="8.83203125" defaultRowHeight="18" x14ac:dyDescent="0.2"/>
  <cols>
    <col min="1" max="1" width="10.83203125" style="1" customWidth="1"/>
    <col min="2" max="2" width="10.83203125" style="2" customWidth="1"/>
    <col min="3" max="5" width="10.83203125" style="3" customWidth="1"/>
    <col min="6" max="6" width="10.83203125" style="2" customWidth="1"/>
    <col min="7" max="8" width="10.83203125" style="3" customWidth="1"/>
    <col min="9" max="9" width="10.83203125" style="2" customWidth="1"/>
    <col min="10" max="10" width="10.83203125" style="3" customWidth="1"/>
    <col min="11" max="12" width="10.83203125" style="1" customWidth="1"/>
    <col min="13" max="13" width="10.83203125" style="3" customWidth="1"/>
    <col min="14" max="17" width="10.83203125" style="1" customWidth="1"/>
    <col min="18" max="18" width="10.83203125" style="3" customWidth="1"/>
    <col min="19" max="20" width="10.83203125" style="2" customWidth="1"/>
    <col min="21" max="21" width="10.83203125" style="3" customWidth="1"/>
    <col min="22" max="23" width="10.83203125" style="1" customWidth="1"/>
    <col min="24" max="24" width="10.83203125" style="2" customWidth="1"/>
    <col min="25" max="25" width="10.83203125" style="1" customWidth="1"/>
    <col min="26" max="27" width="10.83203125" style="2" customWidth="1"/>
    <col min="28" max="28" width="10.83203125" style="1" customWidth="1"/>
    <col min="29" max="29" width="10.83203125" style="2" customWidth="1"/>
    <col min="30" max="31" width="10.83203125" style="1" customWidth="1"/>
    <col min="32" max="32" width="10.83203125" style="3" customWidth="1"/>
    <col min="33" max="1025" width="10.83203125" style="1" customWidth="1"/>
  </cols>
  <sheetData>
    <row r="1" spans="1:33" s="44" customFormat="1" ht="20" x14ac:dyDescent="0.2">
      <c r="A1" s="44" t="s">
        <v>32</v>
      </c>
    </row>
    <row r="2" spans="1:33" s="45" customFormat="1" ht="16" x14ac:dyDescent="0.2">
      <c r="A2" s="45" t="s">
        <v>33</v>
      </c>
    </row>
    <row r="3" spans="1:33" s="45" customFormat="1" ht="16" x14ac:dyDescent="0.2">
      <c r="A3" s="45" t="s">
        <v>34</v>
      </c>
    </row>
    <row r="4" spans="1:33" s="4" customFormat="1" x14ac:dyDescent="0.2">
      <c r="B4" s="5" t="s">
        <v>0</v>
      </c>
      <c r="C4" s="6" t="s">
        <v>1</v>
      </c>
      <c r="D4" s="7" t="s">
        <v>2</v>
      </c>
      <c r="E4" s="8" t="s">
        <v>3</v>
      </c>
      <c r="F4" s="9" t="s">
        <v>4</v>
      </c>
      <c r="G4" s="10" t="s">
        <v>5</v>
      </c>
      <c r="H4" s="11" t="s">
        <v>6</v>
      </c>
      <c r="I4" s="12" t="s">
        <v>7</v>
      </c>
      <c r="J4" s="13" t="s">
        <v>8</v>
      </c>
      <c r="K4" s="14" t="s">
        <v>9</v>
      </c>
      <c r="L4" s="15" t="s">
        <v>10</v>
      </c>
      <c r="M4" s="16" t="s">
        <v>11</v>
      </c>
      <c r="N4" s="17" t="s">
        <v>12</v>
      </c>
      <c r="O4" s="18" t="s">
        <v>13</v>
      </c>
      <c r="P4" s="19" t="s">
        <v>14</v>
      </c>
      <c r="Q4" s="20" t="s">
        <v>15</v>
      </c>
      <c r="R4" s="21" t="s">
        <v>16</v>
      </c>
      <c r="S4" s="22" t="s">
        <v>17</v>
      </c>
      <c r="T4" s="23" t="s">
        <v>18</v>
      </c>
      <c r="U4" s="9" t="s">
        <v>19</v>
      </c>
      <c r="V4" s="24" t="s">
        <v>20</v>
      </c>
      <c r="W4" s="25" t="s">
        <v>21</v>
      </c>
      <c r="X4" s="26" t="s">
        <v>22</v>
      </c>
      <c r="Y4" s="27" t="s">
        <v>23</v>
      </c>
      <c r="Z4" s="28" t="s">
        <v>24</v>
      </c>
      <c r="AA4" s="29" t="s">
        <v>25</v>
      </c>
      <c r="AB4" s="30" t="s">
        <v>26</v>
      </c>
      <c r="AC4" s="31" t="s">
        <v>27</v>
      </c>
      <c r="AD4" s="32" t="s">
        <v>28</v>
      </c>
      <c r="AE4" s="33" t="s">
        <v>29</v>
      </c>
      <c r="AF4" s="34" t="s">
        <v>30</v>
      </c>
      <c r="AG4" s="35" t="s">
        <v>31</v>
      </c>
    </row>
    <row r="5" spans="1:33" x14ac:dyDescent="0.2">
      <c r="A5" s="6" t="s">
        <v>1</v>
      </c>
      <c r="B5" s="1">
        <v>2.5809997858851699E-2</v>
      </c>
      <c r="C5" s="1">
        <v>8.3038231186069997E-2</v>
      </c>
      <c r="D5" s="1">
        <v>-0.205567424354621</v>
      </c>
      <c r="E5" s="1">
        <v>-7.2481719830591401E-2</v>
      </c>
      <c r="F5" s="1">
        <v>0.155235409686654</v>
      </c>
      <c r="G5" s="3">
        <v>-4.2712218161739798E-2</v>
      </c>
      <c r="H5" s="1">
        <v>-2.9342232148780199E-2</v>
      </c>
      <c r="I5" s="1">
        <v>-0.122601827041966</v>
      </c>
      <c r="J5" s="3">
        <v>0.34529288215478898</v>
      </c>
      <c r="K5" s="2">
        <v>-0.25955476446549702</v>
      </c>
      <c r="L5" s="3">
        <v>-0.13102303527901099</v>
      </c>
      <c r="M5" s="2">
        <v>0.26221252040232301</v>
      </c>
      <c r="N5" s="2">
        <v>-0.13542164455667299</v>
      </c>
      <c r="O5" s="2">
        <v>2.2260436897406101E-3</v>
      </c>
      <c r="P5" s="2">
        <v>0.147353054181207</v>
      </c>
      <c r="Q5" s="3">
        <v>-2.8212765405154001E-2</v>
      </c>
      <c r="R5" s="2">
        <v>-0.16128184352536401</v>
      </c>
      <c r="S5" s="2">
        <v>-0.238508065839274</v>
      </c>
      <c r="T5" s="2">
        <v>0.13455492490339999</v>
      </c>
      <c r="U5" s="3">
        <v>9.6742746147190306E-2</v>
      </c>
      <c r="V5" s="1">
        <v>-6.7745343532414598E-2</v>
      </c>
      <c r="W5" s="2">
        <v>0.201525412165111</v>
      </c>
      <c r="X5" s="1">
        <v>-9.8004144738753296E-2</v>
      </c>
      <c r="Y5" s="1">
        <v>-2.1569276341225602E-2</v>
      </c>
      <c r="Z5" s="3">
        <v>-0.19762188682302301</v>
      </c>
      <c r="AA5" s="3">
        <v>-0.45955963760407598</v>
      </c>
      <c r="AB5" s="3">
        <v>-0.105328329696078</v>
      </c>
      <c r="AC5" s="1">
        <v>0.13463413777526401</v>
      </c>
      <c r="AD5" s="1">
        <v>-0.18984776669575301</v>
      </c>
      <c r="AE5" s="3">
        <v>3.73366115092717E-2</v>
      </c>
      <c r="AF5" s="1">
        <v>-0.160513799932092</v>
      </c>
      <c r="AG5" s="3">
        <v>-0.33264007189611</v>
      </c>
    </row>
    <row r="6" spans="1:33" x14ac:dyDescent="0.2">
      <c r="A6" s="7" t="s">
        <v>2</v>
      </c>
      <c r="B6" s="1">
        <v>0.15407244512234</v>
      </c>
      <c r="C6" s="1">
        <v>-0.19312510138130401</v>
      </c>
      <c r="D6" s="1">
        <v>-0.341301387347626</v>
      </c>
      <c r="E6" s="1">
        <v>0.54197644175224002</v>
      </c>
      <c r="F6" s="1">
        <v>0.26556375320636399</v>
      </c>
      <c r="G6" s="3">
        <v>0.48730744482427502</v>
      </c>
      <c r="H6" s="1">
        <v>0.29355467879793901</v>
      </c>
      <c r="I6" s="1">
        <v>-0.37438604472409998</v>
      </c>
      <c r="J6" s="3">
        <v>-0.22282089239524</v>
      </c>
      <c r="K6" s="2">
        <v>0.19715026838316799</v>
      </c>
      <c r="L6" s="3">
        <v>5.06201072559073E-2</v>
      </c>
      <c r="M6" s="2">
        <v>0.24251537622257799</v>
      </c>
      <c r="N6" s="2">
        <v>-0.50642018223347596</v>
      </c>
      <c r="O6" s="2">
        <v>-0.50759135410042</v>
      </c>
      <c r="P6" s="2">
        <v>0.516030550749356</v>
      </c>
      <c r="Q6" s="3">
        <v>-0.33963150049019297</v>
      </c>
      <c r="R6" s="2">
        <v>9.4936956514000803E-2</v>
      </c>
      <c r="S6" s="2">
        <v>-0.25357531796614902</v>
      </c>
      <c r="T6" s="2">
        <v>3.87918560563666E-3</v>
      </c>
      <c r="U6" s="3">
        <v>9.2556710081090204E-2</v>
      </c>
      <c r="V6" s="1">
        <v>5.6491616296874603E-2</v>
      </c>
      <c r="W6" s="2">
        <v>-0.201019040273407</v>
      </c>
      <c r="X6" s="1">
        <v>0.46913754208220998</v>
      </c>
      <c r="Y6" s="1">
        <v>0.12930859331210601</v>
      </c>
      <c r="Z6" s="3">
        <v>-0.30963345750835602</v>
      </c>
      <c r="AA6" s="3">
        <v>0.288406230668806</v>
      </c>
      <c r="AB6" s="3">
        <v>0.38561793026276497</v>
      </c>
      <c r="AC6" s="1">
        <v>0.16880331832677301</v>
      </c>
      <c r="AD6" s="1">
        <v>0.217672022001976</v>
      </c>
      <c r="AE6" s="3">
        <v>0.51145124157047095</v>
      </c>
      <c r="AF6" s="1">
        <v>0.35438727516630603</v>
      </c>
      <c r="AG6" s="3">
        <v>0.34663419796095502</v>
      </c>
    </row>
    <row r="7" spans="1:33" x14ac:dyDescent="0.2">
      <c r="A7" s="8" t="s">
        <v>3</v>
      </c>
      <c r="B7" s="1">
        <v>0.17142428801301601</v>
      </c>
      <c r="C7" s="1">
        <v>0.1068745705235</v>
      </c>
      <c r="D7" s="1">
        <v>-0.61012879224902705</v>
      </c>
      <c r="E7" s="1">
        <v>0.29390025783405499</v>
      </c>
      <c r="F7" s="1">
        <v>0.264191481233499</v>
      </c>
      <c r="G7" s="3">
        <v>0.50904136657272603</v>
      </c>
      <c r="H7" s="1">
        <v>0.13569459537375</v>
      </c>
      <c r="I7" s="1">
        <v>-0.35569609128757801</v>
      </c>
      <c r="J7" s="3">
        <v>0.18774125740605199</v>
      </c>
      <c r="K7" s="2">
        <v>-0.182736470120265</v>
      </c>
      <c r="L7" s="3">
        <v>-0.26059105289488499</v>
      </c>
      <c r="M7" s="2">
        <v>0.55855632949607903</v>
      </c>
      <c r="N7" s="2">
        <v>-0.55950738424535595</v>
      </c>
      <c r="O7" s="2">
        <v>-0.43326628997760802</v>
      </c>
      <c r="P7" s="2">
        <v>0.62331352463160306</v>
      </c>
      <c r="Q7" s="3">
        <v>-0.14538744607256701</v>
      </c>
      <c r="R7" s="2">
        <v>6.0580649182938602E-2</v>
      </c>
      <c r="S7" s="2">
        <v>-0.49532437066122298</v>
      </c>
      <c r="T7" s="2">
        <v>0.37765627173092903</v>
      </c>
      <c r="U7" s="3">
        <v>-0.153374798140577</v>
      </c>
      <c r="V7" s="1">
        <v>-0.23809073918905599</v>
      </c>
      <c r="W7" s="2">
        <v>-0.13929906627987901</v>
      </c>
      <c r="X7" s="1">
        <v>0.208794101311744</v>
      </c>
      <c r="Y7" s="1">
        <v>0.321322422115772</v>
      </c>
      <c r="Z7" s="3">
        <v>-0.524027199557482</v>
      </c>
      <c r="AA7" s="3">
        <v>-0.29016989803641502</v>
      </c>
      <c r="AB7" s="3">
        <v>0.20486031876293301</v>
      </c>
      <c r="AC7" s="1">
        <v>0.36638661399963501</v>
      </c>
      <c r="AD7" s="1">
        <v>0.103446642892875</v>
      </c>
      <c r="AE7" s="3">
        <v>0.52312020028112505</v>
      </c>
      <c r="AF7" s="1">
        <v>-8.8373527011480796E-2</v>
      </c>
      <c r="AG7" s="3">
        <v>-9.5271413698794993E-2</v>
      </c>
    </row>
    <row r="8" spans="1:33" x14ac:dyDescent="0.2">
      <c r="A8" s="9" t="s">
        <v>4</v>
      </c>
      <c r="B8" s="1">
        <v>-0.30084763231825301</v>
      </c>
      <c r="C8" s="1">
        <v>0.27355981939055501</v>
      </c>
      <c r="D8" s="1">
        <v>0.33027901358485701</v>
      </c>
      <c r="E8" s="1">
        <v>-0.64064703613017604</v>
      </c>
      <c r="F8" s="1">
        <v>-0.33807257359595699</v>
      </c>
      <c r="G8" s="3">
        <v>-0.51649855041809001</v>
      </c>
      <c r="H8" s="1">
        <v>-0.44634447911261299</v>
      </c>
      <c r="I8" s="1">
        <v>0.61565869276653395</v>
      </c>
      <c r="J8" s="3">
        <v>0.146728536091075</v>
      </c>
      <c r="K8" s="2">
        <v>-0.302670644667211</v>
      </c>
      <c r="L8" s="3">
        <v>-0.117632593012621</v>
      </c>
      <c r="M8" s="2">
        <v>-0.16236423867798999</v>
      </c>
      <c r="N8" s="2">
        <v>0.63507901842213799</v>
      </c>
      <c r="O8" s="2">
        <v>0.64378341053812405</v>
      </c>
      <c r="P8" s="2">
        <v>-0.55355458635465904</v>
      </c>
      <c r="Q8" s="3">
        <v>0.51639759425474696</v>
      </c>
      <c r="R8" s="2">
        <v>-0.127052931549335</v>
      </c>
      <c r="S8" s="2">
        <v>0.18023363028323</v>
      </c>
      <c r="T8" s="2">
        <v>0.115066717988133</v>
      </c>
      <c r="U8" s="3">
        <v>-7.8774575849883899E-2</v>
      </c>
      <c r="V8" s="1">
        <v>-7.6672297638319106E-2</v>
      </c>
      <c r="W8" s="2">
        <v>0.20055896727877001</v>
      </c>
      <c r="X8" s="1">
        <v>-0.38718022546421799</v>
      </c>
      <c r="Y8" s="1">
        <v>-2.2420714773926799E-2</v>
      </c>
      <c r="Z8" s="3">
        <v>0.32209735022432101</v>
      </c>
      <c r="AA8" s="3">
        <v>1.0144912555648601E-2</v>
      </c>
      <c r="AB8" s="3">
        <v>-9.3203886271271602E-2</v>
      </c>
      <c r="AC8" s="1">
        <v>-0.17689520570758799</v>
      </c>
      <c r="AD8" s="1">
        <v>-7.8635309096467904E-2</v>
      </c>
      <c r="AE8" s="3">
        <v>-0.42383670811815999</v>
      </c>
      <c r="AF8" s="1">
        <v>-0.452685785498949</v>
      </c>
      <c r="AG8" s="3">
        <v>-0.31130617563308399</v>
      </c>
    </row>
    <row r="9" spans="1:33" x14ac:dyDescent="0.2">
      <c r="A9" s="10" t="s">
        <v>5</v>
      </c>
      <c r="B9" s="1">
        <v>-0.30664077762882103</v>
      </c>
      <c r="C9" s="1">
        <v>2.6710544848167501E-2</v>
      </c>
      <c r="D9" s="1">
        <v>0.40486046307074097</v>
      </c>
      <c r="E9" s="1">
        <v>2.2830556252914601E-2</v>
      </c>
      <c r="F9" s="1">
        <v>-0.24716302181687799</v>
      </c>
      <c r="G9" s="3">
        <v>-0.14167649041011399</v>
      </c>
      <c r="H9" s="1">
        <v>-0.20224348925926999</v>
      </c>
      <c r="I9" s="1">
        <v>-4.7888519353794401E-2</v>
      </c>
      <c r="J9" s="3">
        <v>-0.110045866629157</v>
      </c>
      <c r="K9" s="2">
        <v>0.18108894720360399</v>
      </c>
      <c r="L9" s="3">
        <v>6.6124184434126196E-2</v>
      </c>
      <c r="M9" s="2">
        <v>-0.47999845713342998</v>
      </c>
      <c r="N9" s="2">
        <v>0.21778231531695899</v>
      </c>
      <c r="O9" s="2">
        <v>7.4613266970235806E-2</v>
      </c>
      <c r="P9" s="2">
        <v>-0.29245277362417799</v>
      </c>
      <c r="Q9" s="3">
        <v>5.7204834666986601E-2</v>
      </c>
      <c r="R9" s="2">
        <v>0.26279896793204199</v>
      </c>
      <c r="S9" s="2">
        <v>0.41493244148014902</v>
      </c>
      <c r="T9" s="2">
        <v>-0.18235176421141699</v>
      </c>
      <c r="U9" s="3">
        <v>0.28098185046968399</v>
      </c>
      <c r="V9" s="1">
        <v>8.7986536279087493E-2</v>
      </c>
      <c r="W9" s="2">
        <v>-3.9322311016840202E-2</v>
      </c>
      <c r="X9" s="1">
        <v>0.123394330245719</v>
      </c>
      <c r="Y9" s="1">
        <v>-0.35004840897367701</v>
      </c>
      <c r="Z9" s="3">
        <v>0.17889842069630599</v>
      </c>
      <c r="AA9" s="3">
        <v>4.2501215494452398E-2</v>
      </c>
      <c r="AB9" s="3">
        <v>-0.160329950200153</v>
      </c>
      <c r="AC9" s="1">
        <v>0.14808040576253101</v>
      </c>
      <c r="AD9" s="1">
        <v>0.27141170669686998</v>
      </c>
      <c r="AE9" s="3">
        <v>-2.12054767323204E-2</v>
      </c>
      <c r="AF9" s="1">
        <v>0.20341977126556701</v>
      </c>
      <c r="AG9" s="3">
        <v>0.33109924886446701</v>
      </c>
    </row>
    <row r="10" spans="1:33" x14ac:dyDescent="0.2">
      <c r="A10" s="11" t="s">
        <v>6</v>
      </c>
      <c r="B10" s="1">
        <v>-5.7010541357137103E-2</v>
      </c>
      <c r="C10" s="1">
        <v>0.37314316727581698</v>
      </c>
      <c r="D10" s="1">
        <v>-0.59809189944732699</v>
      </c>
      <c r="E10" s="1">
        <v>-1.3393512217299E-2</v>
      </c>
      <c r="F10" s="1">
        <v>-5.0649036016368498E-2</v>
      </c>
      <c r="G10" s="3">
        <v>0.40343012101537401</v>
      </c>
      <c r="H10" s="1">
        <v>-7.8760358762280394E-2</v>
      </c>
      <c r="I10" s="1">
        <v>6.4762267196242604E-2</v>
      </c>
      <c r="J10" s="3">
        <v>0.29839712233332599</v>
      </c>
      <c r="K10" s="2">
        <v>-0.24075085709894101</v>
      </c>
      <c r="L10" s="3">
        <v>-0.52523928297020595</v>
      </c>
      <c r="M10" s="2">
        <v>0.35976252041426099</v>
      </c>
      <c r="N10" s="2">
        <v>-0.24111623330057499</v>
      </c>
      <c r="O10" s="2">
        <v>-0.27310929749680501</v>
      </c>
      <c r="P10" s="2">
        <v>0.35329932854435597</v>
      </c>
      <c r="Q10" s="3">
        <v>0.15977901247435899</v>
      </c>
      <c r="R10" s="2">
        <v>0.23523092648059499</v>
      </c>
      <c r="S10" s="2">
        <v>-0.180469193871059</v>
      </c>
      <c r="T10" s="2">
        <v>0.51335080748900896</v>
      </c>
      <c r="U10" s="3">
        <v>6.2381330297063699E-2</v>
      </c>
      <c r="V10" s="1">
        <v>-0.46998611841052901</v>
      </c>
      <c r="W10" s="2">
        <v>-0.17097916506737701</v>
      </c>
      <c r="X10" s="1">
        <v>-0.148498772251873</v>
      </c>
      <c r="Y10" s="1">
        <v>0.483534184977436</v>
      </c>
      <c r="Z10" s="3">
        <v>-0.33784615332219597</v>
      </c>
      <c r="AA10" s="3">
        <v>-0.411187838006912</v>
      </c>
      <c r="AB10" s="3">
        <v>0.14992631610561299</v>
      </c>
      <c r="AC10" s="1">
        <v>0.41595237096250698</v>
      </c>
      <c r="AD10" s="1">
        <v>0.23161390953584499</v>
      </c>
      <c r="AE10" s="3">
        <v>0.28175285354497698</v>
      </c>
      <c r="AF10" s="1">
        <v>-0.23396901558418701</v>
      </c>
      <c r="AG10" s="3">
        <v>-0.21084841828569501</v>
      </c>
    </row>
    <row r="11" spans="1:33" x14ac:dyDescent="0.2">
      <c r="A11" s="12" t="s">
        <v>7</v>
      </c>
      <c r="B11" s="1">
        <v>-0.14207556172556099</v>
      </c>
      <c r="C11" s="1">
        <v>0.22696956323657699</v>
      </c>
      <c r="D11" s="1">
        <v>-0.16447135541489599</v>
      </c>
      <c r="E11" s="1">
        <v>5.5494975215747797E-2</v>
      </c>
      <c r="F11" s="1">
        <v>-0.159614017191364</v>
      </c>
      <c r="G11" s="3">
        <v>0.23451354232149599</v>
      </c>
      <c r="H11" s="1">
        <v>-0.10851766884200099</v>
      </c>
      <c r="I11" s="1">
        <v>5.2577581899607297E-2</v>
      </c>
      <c r="J11" s="3">
        <v>6.1969379962046999E-3</v>
      </c>
      <c r="K11" s="2">
        <v>2.3629556657612599E-2</v>
      </c>
      <c r="L11" s="3">
        <v>-0.268407119410912</v>
      </c>
      <c r="M11" s="2">
        <v>-2.51083626270516E-2</v>
      </c>
      <c r="N11" s="2">
        <v>-6.4026197104542701E-2</v>
      </c>
      <c r="O11" s="2">
        <v>-0.140568759205105</v>
      </c>
      <c r="P11" s="2">
        <v>8.2680142721686306E-2</v>
      </c>
      <c r="Q11" s="3">
        <v>0.12380490835355699</v>
      </c>
      <c r="R11" s="2">
        <v>0.33087237152766003</v>
      </c>
      <c r="S11" s="2">
        <v>0.103282828122587</v>
      </c>
      <c r="T11" s="2">
        <v>0.20691225107283501</v>
      </c>
      <c r="U11" s="3">
        <v>0.161163445480314</v>
      </c>
      <c r="V11" s="1">
        <v>-0.229840818102275</v>
      </c>
      <c r="W11" s="2">
        <v>-0.18651164922343499</v>
      </c>
      <c r="X11" s="1">
        <v>1.8549747245041801E-2</v>
      </c>
      <c r="Y11" s="1">
        <v>0.17762429062496901</v>
      </c>
      <c r="Z11" s="3">
        <v>-0.124397757883911</v>
      </c>
      <c r="AA11" s="3">
        <v>-9.7806195335641295E-3</v>
      </c>
      <c r="AB11" s="3">
        <v>3.1907365285657102E-2</v>
      </c>
      <c r="AC11" s="1">
        <v>0.342859082027621</v>
      </c>
      <c r="AD11" s="1">
        <v>0.366679495198653</v>
      </c>
      <c r="AE11" s="3">
        <v>0.181609840027525</v>
      </c>
      <c r="AF11" s="1">
        <v>4.4297162973053299E-2</v>
      </c>
      <c r="AG11" s="3">
        <v>0.165479452581726</v>
      </c>
    </row>
    <row r="12" spans="1:33" x14ac:dyDescent="0.2">
      <c r="A12" s="13" t="s">
        <v>8</v>
      </c>
      <c r="B12" s="1">
        <v>0.30688902907549398</v>
      </c>
      <c r="C12" s="1">
        <v>-0.13017684555234699</v>
      </c>
      <c r="D12" s="1">
        <v>-0.70739297806593504</v>
      </c>
      <c r="E12" s="1">
        <v>0.43985831751752003</v>
      </c>
      <c r="F12" s="1">
        <v>0.40747027954492199</v>
      </c>
      <c r="G12" s="3">
        <v>0.51934886094032695</v>
      </c>
      <c r="H12" s="1">
        <v>0.35986777787407198</v>
      </c>
      <c r="I12" s="1">
        <v>-0.37285853746829301</v>
      </c>
      <c r="J12" s="3">
        <v>4.02079722588208E-2</v>
      </c>
      <c r="K12" s="2">
        <v>-1.08404927034193E-2</v>
      </c>
      <c r="L12" s="3">
        <v>-9.2833380368658597E-2</v>
      </c>
      <c r="M12" s="2">
        <v>0.54553036900712204</v>
      </c>
      <c r="N12" s="2">
        <v>-0.62670246059586199</v>
      </c>
      <c r="O12" s="2">
        <v>-0.55409810953142302</v>
      </c>
      <c r="P12" s="2">
        <v>0.67266129201898295</v>
      </c>
      <c r="Q12" s="3">
        <v>-0.33841520876355702</v>
      </c>
      <c r="R12" s="2">
        <v>-8.2887839718145895E-2</v>
      </c>
      <c r="S12" s="2">
        <v>-0.52407016406269002</v>
      </c>
      <c r="T12" s="2">
        <v>0.19748394319774801</v>
      </c>
      <c r="U12" s="3">
        <v>-1.3574762816732901E-2</v>
      </c>
      <c r="V12" s="1">
        <v>-8.1895822167639104E-2</v>
      </c>
      <c r="W12" s="2">
        <v>-0.11251801199498</v>
      </c>
      <c r="X12" s="1">
        <v>0.25462940619575603</v>
      </c>
      <c r="Y12" s="1">
        <v>0.30891417329912901</v>
      </c>
      <c r="Z12" s="3">
        <v>-0.44742237393295797</v>
      </c>
      <c r="AA12" s="3">
        <v>-0.120748471899808</v>
      </c>
      <c r="AB12" s="3">
        <v>0.45261145034241901</v>
      </c>
      <c r="AC12" s="1">
        <v>0.16245772693600199</v>
      </c>
      <c r="AD12" s="1">
        <v>-3.8548797503814899E-3</v>
      </c>
      <c r="AE12" s="3">
        <v>0.51387804035940099</v>
      </c>
      <c r="AF12" s="1">
        <v>0.110264108567943</v>
      </c>
      <c r="AG12" s="3">
        <v>-7.4843065779366599E-3</v>
      </c>
    </row>
    <row r="13" spans="1:33" x14ac:dyDescent="0.2">
      <c r="A13" s="14" t="s">
        <v>9</v>
      </c>
      <c r="B13" s="1">
        <v>3.6689644785217902E-3</v>
      </c>
      <c r="C13" s="1">
        <v>0.15644151239030499</v>
      </c>
      <c r="D13" s="1">
        <v>-0.129979861462094</v>
      </c>
      <c r="E13" s="1">
        <v>9.6517800794585301E-2</v>
      </c>
      <c r="F13" s="1">
        <v>5.00940245251454E-2</v>
      </c>
      <c r="G13" s="3">
        <v>0.19989619834192099</v>
      </c>
      <c r="H13" s="1">
        <v>-0.13380833068168899</v>
      </c>
      <c r="I13" s="1">
        <v>-0.20295534528779699</v>
      </c>
      <c r="J13" s="3">
        <v>0.14532795339840199</v>
      </c>
      <c r="K13" s="2">
        <v>-0.236956727120922</v>
      </c>
      <c r="L13" s="3">
        <v>-0.197428140515401</v>
      </c>
      <c r="M13" s="2">
        <v>0.28633643343599002</v>
      </c>
      <c r="N13" s="2">
        <v>-0.26688208272685898</v>
      </c>
      <c r="O13" s="2">
        <v>-0.14031280452658501</v>
      </c>
      <c r="P13" s="2">
        <v>0.29584648236736599</v>
      </c>
      <c r="Q13" s="3">
        <v>-2.8826793920849201E-3</v>
      </c>
      <c r="R13" s="2">
        <v>7.388319994782E-2</v>
      </c>
      <c r="S13" s="2">
        <v>-0.205672384953341</v>
      </c>
      <c r="T13" s="2">
        <v>0.20734816285195001</v>
      </c>
      <c r="U13" s="3">
        <v>-2.61165857439573E-2</v>
      </c>
      <c r="V13" s="1">
        <v>-0.104787997240568</v>
      </c>
      <c r="W13" s="2">
        <v>-5.9294160542358101E-2</v>
      </c>
      <c r="X13" s="1">
        <v>0.237575056078667</v>
      </c>
      <c r="Y13" s="1">
        <v>6.4510898641135503E-2</v>
      </c>
      <c r="Z13" s="3">
        <v>-0.33395772405598301</v>
      </c>
      <c r="AA13" s="3">
        <v>-5.4848820446066801E-2</v>
      </c>
      <c r="AB13" s="3">
        <v>-0.14551496224006699</v>
      </c>
      <c r="AC13" s="1">
        <v>0.28097002972482699</v>
      </c>
      <c r="AD13" s="1">
        <v>0.122157557836349</v>
      </c>
      <c r="AE13" s="3">
        <v>0.28955723849896098</v>
      </c>
      <c r="AF13" s="1">
        <v>-7.28213071644313E-3</v>
      </c>
      <c r="AG13" s="3">
        <v>-3.0149901720609999E-2</v>
      </c>
    </row>
    <row r="14" spans="1:33" x14ac:dyDescent="0.2">
      <c r="A14" s="15" t="s">
        <v>10</v>
      </c>
      <c r="B14" s="1">
        <v>9.7637551746097093E-3</v>
      </c>
      <c r="C14" s="1">
        <v>-0.37283195181193102</v>
      </c>
      <c r="D14" s="1">
        <v>0.87062314220945602</v>
      </c>
      <c r="E14" s="1">
        <v>-0.117572872281191</v>
      </c>
      <c r="F14" s="1">
        <v>-4.6536299760979102E-2</v>
      </c>
      <c r="G14" s="3">
        <v>-0.606405457545664</v>
      </c>
      <c r="H14" s="1">
        <v>-2.8299149004629001E-2</v>
      </c>
      <c r="I14" s="1">
        <v>0.12523146602576299</v>
      </c>
      <c r="J14" s="3">
        <v>-0.31285580631342602</v>
      </c>
      <c r="K14" s="2">
        <v>0.25240882482135102</v>
      </c>
      <c r="L14" s="3">
        <v>0.56793881887532105</v>
      </c>
      <c r="M14" s="2">
        <v>-0.49838828187668799</v>
      </c>
      <c r="N14" s="2">
        <v>0.45832759664498202</v>
      </c>
      <c r="O14" s="2">
        <v>0.49308514604646703</v>
      </c>
      <c r="P14" s="2">
        <v>-0.55844223771648405</v>
      </c>
      <c r="Q14" s="3">
        <v>-9.2296270627131402E-2</v>
      </c>
      <c r="R14" s="2">
        <v>-0.28287276907574199</v>
      </c>
      <c r="S14" s="2">
        <v>0.33096782147385501</v>
      </c>
      <c r="T14" s="2">
        <v>-0.63498295237943203</v>
      </c>
      <c r="U14" s="3">
        <v>9.2256394522062003E-3</v>
      </c>
      <c r="V14" s="1">
        <v>0.54536043305503001</v>
      </c>
      <c r="W14" s="2">
        <v>0.22603917641175</v>
      </c>
      <c r="X14" s="1">
        <v>0.100796587724994</v>
      </c>
      <c r="Y14" s="1">
        <v>-0.57441435347182501</v>
      </c>
      <c r="Z14" s="3">
        <v>0.499472110989303</v>
      </c>
      <c r="AA14" s="3">
        <v>0.56557792077401203</v>
      </c>
      <c r="AB14" s="3">
        <v>-0.26988383655683301</v>
      </c>
      <c r="AC14" s="1">
        <v>-0.52286897793264497</v>
      </c>
      <c r="AD14" s="1">
        <v>-0.274142437554594</v>
      </c>
      <c r="AE14" s="3">
        <v>-0.44389768421071701</v>
      </c>
      <c r="AF14" s="1">
        <v>0.24716174673583399</v>
      </c>
      <c r="AG14" s="3">
        <v>0.23694373164091601</v>
      </c>
    </row>
    <row r="15" spans="1:33" x14ac:dyDescent="0.2">
      <c r="A15" s="16" t="s">
        <v>11</v>
      </c>
      <c r="B15" s="1">
        <v>-4.7813394440811001E-2</v>
      </c>
      <c r="C15" s="1">
        <v>-0.16215859821162101</v>
      </c>
      <c r="D15" s="1">
        <v>0.17442789226320801</v>
      </c>
      <c r="E15" s="1">
        <v>-8.2800208502030404E-2</v>
      </c>
      <c r="F15" s="1">
        <v>0.1040194216792</v>
      </c>
      <c r="G15" s="3">
        <v>-0.31839989156262699</v>
      </c>
      <c r="H15" s="1">
        <v>1.0897641096302001E-2</v>
      </c>
      <c r="I15" s="1">
        <v>-3.6509985163596E-2</v>
      </c>
      <c r="J15" s="3">
        <v>4.2214484643832199E-2</v>
      </c>
      <c r="K15" s="2">
        <v>-4.1502704687300197E-2</v>
      </c>
      <c r="L15" s="3">
        <v>0.247420981417492</v>
      </c>
      <c r="M15" s="2">
        <v>-3.1452535279733101E-2</v>
      </c>
      <c r="N15" s="2">
        <v>0.114207287282886</v>
      </c>
      <c r="O15" s="2">
        <v>0.25265982473283</v>
      </c>
      <c r="P15" s="2">
        <v>-0.148989611726248</v>
      </c>
      <c r="Q15" s="3">
        <v>-5.87960276596999E-2</v>
      </c>
      <c r="R15" s="2">
        <v>-0.292935020196878</v>
      </c>
      <c r="S15" s="2">
        <v>-6.9176011636310403E-2</v>
      </c>
      <c r="T15" s="2">
        <v>-0.21170274570029099</v>
      </c>
      <c r="U15" s="3">
        <v>7.4780996687804704E-2</v>
      </c>
      <c r="V15" s="1">
        <v>0.307148730996952</v>
      </c>
      <c r="W15" s="2">
        <v>0.28965043549531599</v>
      </c>
      <c r="X15" s="1">
        <v>3.5861973984973199E-2</v>
      </c>
      <c r="Y15" s="1">
        <v>-0.28278452186579101</v>
      </c>
      <c r="Z15" s="3">
        <v>0.109947049432588</v>
      </c>
      <c r="AA15" s="3">
        <v>-7.3101955582714803E-2</v>
      </c>
      <c r="AB15" s="3">
        <v>-9.4863685759435407E-2</v>
      </c>
      <c r="AC15" s="1">
        <v>-0.19498431116412601</v>
      </c>
      <c r="AD15" s="1">
        <v>-0.206789725249168</v>
      </c>
      <c r="AE15" s="3">
        <v>-0.131883551467881</v>
      </c>
      <c r="AF15" s="1">
        <v>6.5795854952018701E-2</v>
      </c>
      <c r="AG15" s="3">
        <v>-7.9676768511562496E-2</v>
      </c>
    </row>
    <row r="16" spans="1:33" x14ac:dyDescent="0.2">
      <c r="A16" s="17" t="s">
        <v>12</v>
      </c>
      <c r="B16" s="1">
        <v>0.287324307904336</v>
      </c>
      <c r="C16" s="1">
        <v>-0.17396554298536901</v>
      </c>
      <c r="D16" s="1">
        <v>-0.14022720101792999</v>
      </c>
      <c r="E16" s="1">
        <v>0.36968209374217498</v>
      </c>
      <c r="F16" s="1">
        <v>4.8201165991634098E-2</v>
      </c>
      <c r="G16" s="3">
        <v>0.25930476156792598</v>
      </c>
      <c r="H16" s="1">
        <v>0.20335164171127201</v>
      </c>
      <c r="I16" s="1">
        <v>-0.27228781854422501</v>
      </c>
      <c r="J16" s="3">
        <v>-0.31936975122677203</v>
      </c>
      <c r="K16" s="2">
        <v>0.35699957171825197</v>
      </c>
      <c r="L16" s="3">
        <v>0.12813019792934999</v>
      </c>
      <c r="M16" s="2">
        <v>-0.198171762607219</v>
      </c>
      <c r="N16" s="2">
        <v>-0.215350670970194</v>
      </c>
      <c r="O16" s="2">
        <v>-0.37958301917147402</v>
      </c>
      <c r="P16" s="2">
        <v>0.12228168381566901</v>
      </c>
      <c r="Q16" s="3">
        <v>-0.19571005018696999</v>
      </c>
      <c r="R16" s="2">
        <v>0.220862148923513</v>
      </c>
      <c r="S16" s="2">
        <v>0.10761276802638001</v>
      </c>
      <c r="T16" s="2">
        <v>-9.44547634087511E-2</v>
      </c>
      <c r="U16" s="3">
        <v>0.119017645345389</v>
      </c>
      <c r="V16" s="1">
        <v>0.11347329109276599</v>
      </c>
      <c r="W16" s="2">
        <v>-0.268264750569218</v>
      </c>
      <c r="X16" s="1">
        <v>0.28193011653023398</v>
      </c>
      <c r="Y16" s="1">
        <v>-2.6934294710384599E-2</v>
      </c>
      <c r="Z16" s="3">
        <v>-6.5789324457804299E-3</v>
      </c>
      <c r="AA16" s="3">
        <v>9.6822487663171294E-2</v>
      </c>
      <c r="AB16" s="3">
        <v>0.22635926577837701</v>
      </c>
      <c r="AC16" s="1">
        <v>8.2297326011395194E-2</v>
      </c>
      <c r="AD16" s="1">
        <v>0.25207101172159402</v>
      </c>
      <c r="AE16" s="3">
        <v>0.24848391389430999</v>
      </c>
      <c r="AF16" s="1">
        <v>0.42446117137921902</v>
      </c>
      <c r="AG16" s="3">
        <v>0.47836688613544098</v>
      </c>
    </row>
    <row r="17" spans="1:33" x14ac:dyDescent="0.2">
      <c r="A17" s="18" t="s">
        <v>13</v>
      </c>
      <c r="B17" s="1">
        <v>-0.209786640508385</v>
      </c>
      <c r="C17" s="1">
        <v>0.59951979742947403</v>
      </c>
      <c r="D17" s="1">
        <v>1.3929715523827301E-3</v>
      </c>
      <c r="E17" s="1">
        <v>-0.55407337024726</v>
      </c>
      <c r="F17" s="1">
        <v>-0.55868972303167197</v>
      </c>
      <c r="G17" s="3">
        <v>3.4199025584955897E-2</v>
      </c>
      <c r="H17" s="1">
        <v>-0.44150675363854902</v>
      </c>
      <c r="I17" s="1">
        <v>0.50957453194839497</v>
      </c>
      <c r="J17" s="3">
        <v>0.21743988063881201</v>
      </c>
      <c r="K17" s="2">
        <v>-0.24374459039997401</v>
      </c>
      <c r="L17" s="3">
        <v>-0.52025099876782299</v>
      </c>
      <c r="M17" s="2">
        <v>-0.119624477691571</v>
      </c>
      <c r="N17" s="2">
        <v>0.38869695381688002</v>
      </c>
      <c r="O17" s="2">
        <v>0.22625682496809199</v>
      </c>
      <c r="P17" s="2">
        <v>-0.298091009729891</v>
      </c>
      <c r="Q17" s="3">
        <v>0.63292270418627505</v>
      </c>
      <c r="R17" s="2">
        <v>0.40512301470244799</v>
      </c>
      <c r="S17" s="2">
        <v>0.309609751583306</v>
      </c>
      <c r="T17" s="2">
        <v>0.52615104101410104</v>
      </c>
      <c r="U17" s="3">
        <v>-0.43645316291437602</v>
      </c>
      <c r="V17" s="1">
        <v>-0.64231737804629596</v>
      </c>
      <c r="W17" s="2">
        <v>-0.27694882689839101</v>
      </c>
      <c r="X17" s="1">
        <v>-0.635171481286261</v>
      </c>
      <c r="Y17" s="1">
        <v>0.42625231964569299</v>
      </c>
      <c r="Z17" s="3">
        <v>0.15688988053705</v>
      </c>
      <c r="AA17" s="3">
        <v>-0.38337752255115098</v>
      </c>
      <c r="AB17" s="3">
        <v>-0.18880665495903901</v>
      </c>
      <c r="AC17" s="1">
        <v>0.127615466880278</v>
      </c>
      <c r="AD17" s="1">
        <v>0.21062651466621701</v>
      </c>
      <c r="AE17" s="3">
        <v>-0.322262954035267</v>
      </c>
      <c r="AF17" s="1">
        <v>-0.65623189050800201</v>
      </c>
      <c r="AG17" s="3">
        <v>-0.32533161733334698</v>
      </c>
    </row>
    <row r="18" spans="1:33" x14ac:dyDescent="0.2">
      <c r="A18" s="19" t="s">
        <v>14</v>
      </c>
      <c r="B18" s="1">
        <v>4.4041691709045601E-2</v>
      </c>
      <c r="C18" s="1">
        <v>-0.21448112518703499</v>
      </c>
      <c r="D18" s="1">
        <v>-0.490875482405918</v>
      </c>
      <c r="E18" s="1">
        <v>0.56131828034346098</v>
      </c>
      <c r="F18" s="1">
        <v>0.48477945462738298</v>
      </c>
      <c r="G18" s="3">
        <v>0.34376121038790403</v>
      </c>
      <c r="H18" s="1">
        <v>0.32113486951736597</v>
      </c>
      <c r="I18" s="1">
        <v>-0.54885227122871105</v>
      </c>
      <c r="J18" s="3">
        <v>8.8065040326684302E-2</v>
      </c>
      <c r="K18" s="2">
        <v>-2.0322503017301999E-2</v>
      </c>
      <c r="L18" s="3">
        <v>2.3302483192831999E-2</v>
      </c>
      <c r="M18" s="2">
        <v>0.46337341317768899</v>
      </c>
      <c r="N18" s="2">
        <v>-0.65521934463773701</v>
      </c>
      <c r="O18" s="2">
        <v>-0.450024323714726</v>
      </c>
      <c r="P18" s="2">
        <v>0.64754420097610199</v>
      </c>
      <c r="Q18" s="3">
        <v>-0.48252664833353498</v>
      </c>
      <c r="R18" s="2">
        <v>-0.12865984541981401</v>
      </c>
      <c r="S18" s="2">
        <v>-0.49946361255059402</v>
      </c>
      <c r="T18" s="2">
        <v>-4.8672059774121E-2</v>
      </c>
      <c r="U18" s="3">
        <v>0.49744647600203401</v>
      </c>
      <c r="V18" s="1">
        <v>0.19530333727649199</v>
      </c>
      <c r="W18" s="2">
        <v>0.13517178023172299</v>
      </c>
      <c r="X18" s="1">
        <v>0.54760697900000699</v>
      </c>
      <c r="Y18" s="1">
        <v>-6.2312712628242298E-2</v>
      </c>
      <c r="Z18" s="3">
        <v>-0.55080102628919303</v>
      </c>
      <c r="AA18" s="3">
        <v>4.4158206395537303E-3</v>
      </c>
      <c r="AB18" s="3">
        <v>0.12840158224444001</v>
      </c>
      <c r="AC18" s="1">
        <v>0.36020760889966402</v>
      </c>
      <c r="AD18" s="1">
        <v>7.9872078995165796E-2</v>
      </c>
      <c r="AE18" s="3">
        <v>0.60372728307912504</v>
      </c>
      <c r="AF18" s="1">
        <v>0.43912174238927398</v>
      </c>
      <c r="AG18" s="3">
        <v>0.167989344892537</v>
      </c>
    </row>
    <row r="19" spans="1:33" x14ac:dyDescent="0.2">
      <c r="A19" s="20" t="s">
        <v>15</v>
      </c>
      <c r="B19" s="1">
        <v>0.152764986722773</v>
      </c>
      <c r="C19" s="1">
        <v>0.43199301893345199</v>
      </c>
      <c r="D19" s="1">
        <v>-0.35195949927068698</v>
      </c>
      <c r="E19" s="1">
        <v>-0.14908239918666</v>
      </c>
      <c r="F19" s="1">
        <v>-0.16982241941807599</v>
      </c>
      <c r="G19" s="3">
        <v>0.36509353721614501</v>
      </c>
      <c r="H19" s="1">
        <v>-0.12797369041746201</v>
      </c>
      <c r="I19" s="1">
        <v>0.22098976247439001</v>
      </c>
      <c r="J19" s="3">
        <v>0.16097798675896399</v>
      </c>
      <c r="K19" s="2">
        <v>-0.18159727768784001</v>
      </c>
      <c r="L19" s="3">
        <v>-0.45689840057650599</v>
      </c>
      <c r="M19" s="2">
        <v>0.238259805579392</v>
      </c>
      <c r="N19" s="2">
        <v>-5.7279844099628698E-2</v>
      </c>
      <c r="O19" s="2">
        <v>-0.12840238379427901</v>
      </c>
      <c r="P19" s="2">
        <v>0.176615817692031</v>
      </c>
      <c r="Q19" s="3">
        <v>0.31970887258066699</v>
      </c>
      <c r="R19" s="2">
        <v>0.303765013891864</v>
      </c>
      <c r="S19" s="2">
        <v>-3.1011506641365E-2</v>
      </c>
      <c r="T19" s="2">
        <v>0.53555712738141303</v>
      </c>
      <c r="U19" s="3">
        <v>-0.26886167178158898</v>
      </c>
      <c r="V19" s="1">
        <v>-0.48620491484033301</v>
      </c>
      <c r="W19" s="2">
        <v>-0.29388472827937401</v>
      </c>
      <c r="X19" s="1">
        <v>-0.235087268673702</v>
      </c>
      <c r="Y19" s="1">
        <v>0.57775079477076696</v>
      </c>
      <c r="Z19" s="3">
        <v>-0.15278346445586199</v>
      </c>
      <c r="AA19" s="3">
        <v>-0.335464522272374</v>
      </c>
      <c r="AB19" s="3">
        <v>3.0594326995182199E-2</v>
      </c>
      <c r="AC19" s="1">
        <v>0.27111713406363003</v>
      </c>
      <c r="AD19" s="1">
        <v>0.23249963637499599</v>
      </c>
      <c r="AE19" s="3">
        <v>7.8154092693231703E-2</v>
      </c>
      <c r="AF19" s="1">
        <v>-0.311368146980883</v>
      </c>
      <c r="AG19" s="3">
        <v>-0.19806981316221001</v>
      </c>
    </row>
    <row r="20" spans="1:33" x14ac:dyDescent="0.2">
      <c r="A20" s="21" t="s">
        <v>16</v>
      </c>
      <c r="B20" s="1">
        <v>-7.3750930312916005E-2</v>
      </c>
      <c r="C20" s="1">
        <v>0.14335364231692099</v>
      </c>
      <c r="D20" s="1">
        <v>-0.14084826551433299</v>
      </c>
      <c r="E20" s="1">
        <v>0.15336112209478001</v>
      </c>
      <c r="F20" s="1">
        <v>-9.1394074048453997E-2</v>
      </c>
      <c r="G20" s="3">
        <v>0.30321291574586601</v>
      </c>
      <c r="H20" s="1">
        <v>-8.1078841801778101E-2</v>
      </c>
      <c r="I20" s="1">
        <v>-2.0121299358309599E-2</v>
      </c>
      <c r="J20" s="3">
        <v>-4.8599488048836001E-2</v>
      </c>
      <c r="K20" s="2">
        <v>9.2732589401686105E-2</v>
      </c>
      <c r="L20" s="3">
        <v>-0.20456102158144501</v>
      </c>
      <c r="M20" s="2">
        <v>-2.5291387609817799E-2</v>
      </c>
      <c r="N20" s="2">
        <v>-0.12917659964962</v>
      </c>
      <c r="O20" s="2">
        <v>-0.26298363803204999</v>
      </c>
      <c r="P20" s="2">
        <v>0.155100255282653</v>
      </c>
      <c r="Q20" s="3">
        <v>5.1039162325840798E-2</v>
      </c>
      <c r="R20" s="2">
        <v>0.299764734478567</v>
      </c>
      <c r="S20" s="2">
        <v>9.7546540154431205E-2</v>
      </c>
      <c r="T20" s="2">
        <v>0.18848691546951499</v>
      </c>
      <c r="U20" s="3">
        <v>0.13569856432067301</v>
      </c>
      <c r="V20" s="1">
        <v>-0.200987948025139</v>
      </c>
      <c r="W20" s="2">
        <v>-0.22079516558447099</v>
      </c>
      <c r="X20" s="1">
        <v>0.11218727727632399</v>
      </c>
      <c r="Y20" s="1">
        <v>0.155326326075477</v>
      </c>
      <c r="Z20" s="3">
        <v>-9.0047629028420506E-2</v>
      </c>
      <c r="AA20" s="3">
        <v>-1.1145415348504099E-2</v>
      </c>
      <c r="AB20" s="3">
        <v>0.308772845572231</v>
      </c>
      <c r="AC20" s="1">
        <v>0.28697156808382601</v>
      </c>
      <c r="AD20" s="1">
        <v>0.30444974920212098</v>
      </c>
      <c r="AE20" s="3">
        <v>0.23727061501364199</v>
      </c>
      <c r="AF20" s="1">
        <v>9.7338009842630704E-2</v>
      </c>
      <c r="AG20" s="3">
        <v>0.18160923012123201</v>
      </c>
    </row>
    <row r="21" spans="1:33" x14ac:dyDescent="0.2">
      <c r="A21" s="22" t="s">
        <v>17</v>
      </c>
      <c r="B21" s="1">
        <v>0.25884046799395799</v>
      </c>
      <c r="C21" s="1">
        <v>0.26726171454541098</v>
      </c>
      <c r="D21" s="1">
        <v>-0.39849711821377498</v>
      </c>
      <c r="E21" s="1">
        <v>0.103440825506231</v>
      </c>
      <c r="F21" s="1">
        <v>-0.25028592603029198</v>
      </c>
      <c r="G21" s="3">
        <v>0.57844834668296297</v>
      </c>
      <c r="H21" s="1">
        <v>-1.6421843540007398E-2</v>
      </c>
      <c r="I21" s="1">
        <v>2.29779357500597E-2</v>
      </c>
      <c r="J21" s="3">
        <v>-8.9919687606819607E-2</v>
      </c>
      <c r="K21" s="2">
        <v>0.16710891133043901</v>
      </c>
      <c r="L21" s="3">
        <v>-0.36918729477206802</v>
      </c>
      <c r="M21" s="2">
        <v>-2.4737486479551998E-2</v>
      </c>
      <c r="N21" s="2">
        <v>-0.185436642635432</v>
      </c>
      <c r="O21" s="2">
        <v>-0.48853797943024702</v>
      </c>
      <c r="P21" s="2">
        <v>0.202491875544001</v>
      </c>
      <c r="Q21" s="3">
        <v>0.14996620674793201</v>
      </c>
      <c r="R21" s="2">
        <v>0.50904333576584004</v>
      </c>
      <c r="S21" s="2">
        <v>0.183486466562543</v>
      </c>
      <c r="T21" s="2">
        <v>0.41436496530761602</v>
      </c>
      <c r="U21" s="3">
        <v>-0.40225848393029001</v>
      </c>
      <c r="V21" s="1">
        <v>-0.51111847928765897</v>
      </c>
      <c r="W21" s="2">
        <v>-0.56583840148682496</v>
      </c>
      <c r="X21" s="1">
        <v>-0.20776949260925501</v>
      </c>
      <c r="Y21" s="1">
        <v>0.51987558389351596</v>
      </c>
      <c r="Z21" s="3">
        <v>-3.1820261676066101E-2</v>
      </c>
      <c r="AA21" s="3">
        <v>-0.22109220496033999</v>
      </c>
      <c r="AB21" s="3">
        <v>0.30378268129309999</v>
      </c>
      <c r="AC21" s="1">
        <v>0.18116153475177901</v>
      </c>
      <c r="AD21" s="1">
        <v>0.33332152203931698</v>
      </c>
      <c r="AE21" s="3">
        <v>0.122317159405695</v>
      </c>
      <c r="AF21" s="1">
        <v>-0.10709067352903801</v>
      </c>
      <c r="AG21" s="3">
        <v>0.10418332998155699</v>
      </c>
    </row>
    <row r="22" spans="1:33" x14ac:dyDescent="0.2">
      <c r="A22" s="23" t="s">
        <v>18</v>
      </c>
      <c r="B22" s="1">
        <v>3.9994792495737501E-2</v>
      </c>
      <c r="C22" s="1">
        <v>1.47009033067946E-2</v>
      </c>
      <c r="D22" s="1">
        <v>0.58145438642272396</v>
      </c>
      <c r="E22" s="1">
        <v>-0.51419567749772499</v>
      </c>
      <c r="F22" s="1">
        <v>-0.26049213923757503</v>
      </c>
      <c r="G22" s="3">
        <v>-0.50247131962010005</v>
      </c>
      <c r="H22" s="1">
        <v>-0.19125316508468801</v>
      </c>
      <c r="I22" s="1">
        <v>0.59149951975100601</v>
      </c>
      <c r="J22" s="3">
        <v>-5.9863011295302998E-2</v>
      </c>
      <c r="K22" s="2">
        <v>7.4111049658003803E-2</v>
      </c>
      <c r="L22" s="3">
        <v>0.14733012911370599</v>
      </c>
      <c r="M22" s="2">
        <v>-0.42782173769355802</v>
      </c>
      <c r="N22" s="2">
        <v>0.66636882499404104</v>
      </c>
      <c r="O22" s="2">
        <v>0.52231797036014704</v>
      </c>
      <c r="P22" s="2">
        <v>-0.65047876807381999</v>
      </c>
      <c r="Q22" s="3">
        <v>0.31844214462456999</v>
      </c>
      <c r="R22" s="2">
        <v>-0.143921730599986</v>
      </c>
      <c r="S22" s="2">
        <v>0.43797496323018198</v>
      </c>
      <c r="T22" s="2">
        <v>-0.15908394542557699</v>
      </c>
      <c r="U22" s="3">
        <v>-0.16504102779976301</v>
      </c>
      <c r="V22" s="1">
        <v>1.6450779451022999E-2</v>
      </c>
      <c r="W22" s="2">
        <v>0.12629631797886101</v>
      </c>
      <c r="X22" s="1">
        <v>-0.52817846990990003</v>
      </c>
      <c r="Y22" s="1">
        <v>-7.1978725777564298E-2</v>
      </c>
      <c r="Z22" s="3">
        <v>0.62767846463185994</v>
      </c>
      <c r="AA22" s="3">
        <v>0.125502299435922</v>
      </c>
      <c r="AB22" s="3">
        <v>1.09128485238326E-2</v>
      </c>
      <c r="AC22" s="1">
        <v>-0.49989546715342498</v>
      </c>
      <c r="AD22" s="1">
        <v>-0.34001954495134401</v>
      </c>
      <c r="AE22" s="36">
        <v>-0.71908074379447595</v>
      </c>
      <c r="AF22" s="1">
        <v>-0.28202837005169101</v>
      </c>
      <c r="AG22" s="3">
        <v>-0.26015707471392402</v>
      </c>
    </row>
    <row r="23" spans="1:33" x14ac:dyDescent="0.2">
      <c r="A23" s="9" t="s">
        <v>19</v>
      </c>
      <c r="B23" s="1">
        <v>0.24380413288323399</v>
      </c>
      <c r="C23" s="1">
        <v>0.121385450665184</v>
      </c>
      <c r="D23" s="1">
        <v>-0.14962942274541799</v>
      </c>
      <c r="E23" s="1">
        <v>2.6787001225651301E-2</v>
      </c>
      <c r="F23" s="1">
        <v>-8.1480171022696807E-2</v>
      </c>
      <c r="G23" s="3">
        <v>0.27842900564824702</v>
      </c>
      <c r="H23" s="1">
        <v>-7.9697485279793603E-2</v>
      </c>
      <c r="I23" s="1">
        <v>3.1717466641369499E-2</v>
      </c>
      <c r="J23" s="3">
        <v>-0.106777479056854</v>
      </c>
      <c r="K23" s="2">
        <v>-2.5284620108418102E-2</v>
      </c>
      <c r="L23" s="3">
        <v>-0.16511007278933801</v>
      </c>
      <c r="M23" s="2">
        <v>0.16192596361832101</v>
      </c>
      <c r="N23" s="2">
        <v>-0.148270966997298</v>
      </c>
      <c r="O23" s="2">
        <v>-0.212795771479903</v>
      </c>
      <c r="P23" s="2">
        <v>0.18118813556041699</v>
      </c>
      <c r="Q23" s="3">
        <v>0.113489673895417</v>
      </c>
      <c r="R23" s="2">
        <v>0.14742741478511401</v>
      </c>
      <c r="S23" s="2">
        <v>-6.2247607082183E-2</v>
      </c>
      <c r="T23" s="2">
        <v>0.27589889030889297</v>
      </c>
      <c r="U23" s="3">
        <v>-0.36429582400148097</v>
      </c>
      <c r="V23" s="1">
        <v>-0.220405309309707</v>
      </c>
      <c r="W23" s="2">
        <v>-0.31227096338180299</v>
      </c>
      <c r="X23" s="1">
        <v>5.4118257703096397E-2</v>
      </c>
      <c r="Y23" s="1">
        <v>0.31776198528952398</v>
      </c>
      <c r="Z23" s="3">
        <v>-6.9081949892407402E-2</v>
      </c>
      <c r="AA23" s="3">
        <v>0.115094001488977</v>
      </c>
      <c r="AB23" s="3">
        <v>0.36720869451154797</v>
      </c>
      <c r="AC23" s="1">
        <v>4.4498167484734296E-3</v>
      </c>
      <c r="AD23" s="1">
        <v>8.0630076395464795E-2</v>
      </c>
      <c r="AE23" s="3">
        <v>0.117045606786245</v>
      </c>
      <c r="AF23" s="1">
        <v>-9.6707414863549696E-2</v>
      </c>
      <c r="AG23" s="3">
        <v>5.0984747782500603E-2</v>
      </c>
    </row>
    <row r="24" spans="1:33" x14ac:dyDescent="0.2">
      <c r="A24" s="24" t="s">
        <v>20</v>
      </c>
      <c r="B24" s="1">
        <v>-0.31759829084284902</v>
      </c>
      <c r="C24" s="1">
        <v>8.1008864580755305E-2</v>
      </c>
      <c r="D24" s="1">
        <v>0.62570563200773399</v>
      </c>
      <c r="E24" s="1">
        <v>-0.63549239268289603</v>
      </c>
      <c r="F24" s="1">
        <v>-0.163168980977629</v>
      </c>
      <c r="G24" s="36">
        <v>-0.83966487066240303</v>
      </c>
      <c r="H24" s="1">
        <v>-0.35320066542400502</v>
      </c>
      <c r="I24" s="1">
        <v>0.42136403321707899</v>
      </c>
      <c r="J24" s="3">
        <v>0.28710804138093898</v>
      </c>
      <c r="K24" s="2">
        <v>-0.289619098241297</v>
      </c>
      <c r="L24" s="3">
        <v>0.12649801743144601</v>
      </c>
      <c r="M24" s="2">
        <v>-0.26672887848628701</v>
      </c>
      <c r="N24" s="2">
        <v>0.66492447480866101</v>
      </c>
      <c r="O24" s="2">
        <v>0.82086922582778599</v>
      </c>
      <c r="P24" s="2">
        <v>-0.67975758999013802</v>
      </c>
      <c r="Q24" s="3">
        <v>0.29966403804741698</v>
      </c>
      <c r="R24" s="2">
        <v>-0.36029842790960598</v>
      </c>
      <c r="S24" s="2">
        <v>0.202107165481896</v>
      </c>
      <c r="T24" s="2">
        <v>-0.225724607245262</v>
      </c>
      <c r="U24" s="3">
        <v>0.21062706007023299</v>
      </c>
      <c r="V24" s="1">
        <v>0.20881796985894099</v>
      </c>
      <c r="W24" s="2">
        <v>0.54101097420668798</v>
      </c>
      <c r="X24" s="1">
        <v>-0.37479308453610999</v>
      </c>
      <c r="Y24" s="1">
        <v>-0.43802081531009301</v>
      </c>
      <c r="Z24" s="3">
        <v>0.36548766234119301</v>
      </c>
      <c r="AA24" s="3">
        <v>-0.112842404973045</v>
      </c>
      <c r="AB24" s="3">
        <v>-0.527887609610451</v>
      </c>
      <c r="AC24" s="1">
        <v>-0.23794566688136501</v>
      </c>
      <c r="AD24" s="1">
        <v>-0.36903802579171602</v>
      </c>
      <c r="AE24" s="3">
        <v>-0.61405310431711102</v>
      </c>
      <c r="AF24" s="1">
        <v>-0.30164586936145399</v>
      </c>
      <c r="AG24" s="3">
        <v>-0.39477816117374598</v>
      </c>
    </row>
    <row r="25" spans="1:33" x14ac:dyDescent="0.2">
      <c r="A25" s="25" t="s">
        <v>21</v>
      </c>
      <c r="B25" s="1">
        <v>0.36190600187705702</v>
      </c>
      <c r="C25" s="1">
        <v>5.8660118307070602E-2</v>
      </c>
      <c r="D25" s="1">
        <v>-0.30391040908192901</v>
      </c>
      <c r="E25" s="1">
        <v>0.20164855540319801</v>
      </c>
      <c r="F25" s="1">
        <v>4.6641843928319597E-3</v>
      </c>
      <c r="G25" s="3">
        <v>0.39365975146828802</v>
      </c>
      <c r="H25" s="1">
        <v>0.17016194718168001</v>
      </c>
      <c r="I25" s="1">
        <v>-0.117639648965147</v>
      </c>
      <c r="J25" s="3">
        <v>-0.101525535144715</v>
      </c>
      <c r="K25" s="2">
        <v>0.115567088324354</v>
      </c>
      <c r="L25" s="3">
        <v>-0.13139653369377399</v>
      </c>
      <c r="M25" s="2">
        <v>0.114578456529211</v>
      </c>
      <c r="N25" s="2">
        <v>-0.27199898960181901</v>
      </c>
      <c r="O25" s="2">
        <v>-0.36897918232638599</v>
      </c>
      <c r="P25" s="2">
        <v>0.26931486871932703</v>
      </c>
      <c r="Q25" s="3">
        <v>-6.2549047225189003E-2</v>
      </c>
      <c r="R25" s="2">
        <v>0.23659520888723201</v>
      </c>
      <c r="S25" s="2">
        <v>-2.0051443366442701E-2</v>
      </c>
      <c r="T25" s="2">
        <v>0.16799756017690401</v>
      </c>
      <c r="U25" s="3">
        <v>-0.18801452851286901</v>
      </c>
      <c r="V25" s="1">
        <v>-0.202011308963636</v>
      </c>
      <c r="W25" s="2">
        <v>-0.36429225269496601</v>
      </c>
      <c r="X25" s="1">
        <v>2.6690545369809301E-2</v>
      </c>
      <c r="Y25" s="1">
        <v>0.33423738490184102</v>
      </c>
      <c r="Z25" s="3">
        <v>-0.14645110011043799</v>
      </c>
      <c r="AA25" s="3">
        <v>-0.16775306570173101</v>
      </c>
      <c r="AB25" s="3">
        <v>4.6720734619153201E-2</v>
      </c>
      <c r="AC25" s="1">
        <v>9.1139805162391105E-2</v>
      </c>
      <c r="AD25" s="1">
        <v>0.14847437575672801</v>
      </c>
      <c r="AE25" s="3">
        <v>0.148046593024036</v>
      </c>
      <c r="AF25" s="1">
        <v>9.5487246576988205E-2</v>
      </c>
      <c r="AG25" s="3">
        <v>0.1557881999429</v>
      </c>
    </row>
    <row r="26" spans="1:33" x14ac:dyDescent="0.2">
      <c r="A26" s="26" t="s">
        <v>22</v>
      </c>
      <c r="B26" s="1">
        <v>7.7637892675242196E-2</v>
      </c>
      <c r="C26" s="1">
        <v>9.0797384016085003E-2</v>
      </c>
      <c r="D26" s="1">
        <v>-0.49980984116000798</v>
      </c>
      <c r="E26" s="1">
        <v>0.443827098877423</v>
      </c>
      <c r="F26" s="1">
        <v>-0.10736031109104099</v>
      </c>
      <c r="G26" s="3">
        <v>0.76604651867473705</v>
      </c>
      <c r="H26" s="1">
        <v>0.18455063864273</v>
      </c>
      <c r="I26" s="1">
        <v>-0.202940376439396</v>
      </c>
      <c r="J26" s="3">
        <v>-0.24862778061083399</v>
      </c>
      <c r="K26" s="2">
        <v>0.32646097012462899</v>
      </c>
      <c r="L26" s="3">
        <v>-0.27885095047347203</v>
      </c>
      <c r="M26" s="2">
        <v>-8.3826207326637304E-3</v>
      </c>
      <c r="N26" s="2">
        <v>-0.418550526771237</v>
      </c>
      <c r="O26" s="37">
        <v>-0.74330587801482495</v>
      </c>
      <c r="P26" s="2">
        <v>0.44490012108055299</v>
      </c>
      <c r="Q26" s="3">
        <v>-8.1686189965318401E-2</v>
      </c>
      <c r="R26" s="2">
        <v>0.57348254458035897</v>
      </c>
      <c r="S26" s="2">
        <v>0.112439405429048</v>
      </c>
      <c r="T26" s="2">
        <v>0.306399941607013</v>
      </c>
      <c r="U26" s="3">
        <v>6.6673022048205702E-2</v>
      </c>
      <c r="V26" s="1">
        <v>-0.41797339870561601</v>
      </c>
      <c r="W26" s="2">
        <v>-0.57704601565404601</v>
      </c>
      <c r="X26" s="1">
        <v>0.112115757776253</v>
      </c>
      <c r="Y26" s="1">
        <v>0.45526237727700902</v>
      </c>
      <c r="Z26" s="3">
        <v>-0.166979867525269</v>
      </c>
      <c r="AA26" s="3">
        <v>-6.52998261160085E-3</v>
      </c>
      <c r="AB26" s="3">
        <v>0.50126461411951895</v>
      </c>
      <c r="AC26" s="1">
        <v>0.32522129080752199</v>
      </c>
      <c r="AD26" s="1">
        <v>0.50913327857780699</v>
      </c>
      <c r="AE26" s="3">
        <v>0.36937588596753401</v>
      </c>
      <c r="AF26" s="1">
        <v>0.197925076643925</v>
      </c>
      <c r="AG26" s="3">
        <v>0.385233791075557</v>
      </c>
    </row>
    <row r="27" spans="1:33" x14ac:dyDescent="0.2">
      <c r="A27" s="27" t="s">
        <v>23</v>
      </c>
      <c r="B27" s="1">
        <v>-0.185346831092916</v>
      </c>
      <c r="C27" s="1">
        <v>0.32058103387518799</v>
      </c>
      <c r="D27" s="1">
        <v>1.58021562607354E-2</v>
      </c>
      <c r="E27" s="1">
        <v>-0.29260746700749501</v>
      </c>
      <c r="F27" s="1">
        <v>-0.293721756926074</v>
      </c>
      <c r="G27" s="3">
        <v>-7.8097021126201802E-2</v>
      </c>
      <c r="H27" s="1">
        <v>-0.20536011339256</v>
      </c>
      <c r="I27" s="1">
        <v>0.17885158124955799</v>
      </c>
      <c r="J27" s="3">
        <v>0.24077828932748899</v>
      </c>
      <c r="K27" s="2">
        <v>-0.11959705833675</v>
      </c>
      <c r="L27" s="3">
        <v>-0.28054263464095802</v>
      </c>
      <c r="M27" s="2">
        <v>-0.12427290145679799</v>
      </c>
      <c r="N27" s="2">
        <v>0.185660621209121</v>
      </c>
      <c r="O27" s="2">
        <v>0.13585134379146299</v>
      </c>
      <c r="P27" s="2">
        <v>-0.209463829165873</v>
      </c>
      <c r="Q27" s="3">
        <v>0.26200567424257898</v>
      </c>
      <c r="R27" s="2">
        <v>0.230360229755319</v>
      </c>
      <c r="S27" s="2">
        <v>0.21326066695964399</v>
      </c>
      <c r="T27" s="2">
        <v>0.17818385345653101</v>
      </c>
      <c r="U27" s="3">
        <v>-8.3572862755309799E-2</v>
      </c>
      <c r="V27" s="1">
        <v>-0.32404016454152701</v>
      </c>
      <c r="W27" s="2">
        <v>-6.5774698925835401E-2</v>
      </c>
      <c r="X27" s="1">
        <v>-0.40444606236390501</v>
      </c>
      <c r="Y27" s="1">
        <v>7.6614225411069201E-2</v>
      </c>
      <c r="Z27" s="3">
        <v>3.3617278248013999E-2</v>
      </c>
      <c r="AA27" s="3">
        <v>-0.423718608760281</v>
      </c>
      <c r="AB27" s="3">
        <v>-0.33600929190670797</v>
      </c>
      <c r="AC27" s="1">
        <v>0.15780712116005499</v>
      </c>
      <c r="AD27" s="1">
        <v>6.9263304614104099E-2</v>
      </c>
      <c r="AE27" s="3">
        <v>-0.22614139717981399</v>
      </c>
      <c r="AF27" s="1">
        <v>-0.29197575799701297</v>
      </c>
      <c r="AG27" s="3">
        <v>-0.16480508259441701</v>
      </c>
    </row>
    <row r="28" spans="1:33" x14ac:dyDescent="0.2">
      <c r="A28" s="28" t="s">
        <v>24</v>
      </c>
      <c r="B28" s="1">
        <v>-0.19773919599341999</v>
      </c>
      <c r="C28" s="1">
        <v>0.227383350553643</v>
      </c>
      <c r="D28" s="1">
        <v>-0.207949380614667</v>
      </c>
      <c r="E28" s="1">
        <v>-0.237051596116271</v>
      </c>
      <c r="F28" s="1">
        <v>-4.5496284880479097E-2</v>
      </c>
      <c r="G28" s="3">
        <v>-1.1220319726684999E-3</v>
      </c>
      <c r="H28" s="1">
        <v>-0.12313938332445699</v>
      </c>
      <c r="I28" s="1">
        <v>0.23995976316093101</v>
      </c>
      <c r="J28" s="3">
        <v>0.24552684890617599</v>
      </c>
      <c r="K28" s="2">
        <v>-0.27572076818412</v>
      </c>
      <c r="L28" s="3">
        <v>-0.261831547598048</v>
      </c>
      <c r="M28" s="2">
        <v>0.20591274906262599</v>
      </c>
      <c r="N28" s="2">
        <v>8.7107677535448499E-2</v>
      </c>
      <c r="O28" s="2">
        <v>0.130743426089906</v>
      </c>
      <c r="P28" s="2">
        <v>1.8934257478504801E-2</v>
      </c>
      <c r="Q28" s="3">
        <v>0.21261676086505099</v>
      </c>
      <c r="R28" s="2">
        <v>-4.0239448981027701E-2</v>
      </c>
      <c r="S28" s="2">
        <v>-0.14702278239967501</v>
      </c>
      <c r="T28" s="2">
        <v>0.28005784829851599</v>
      </c>
      <c r="U28" s="3">
        <v>-5.4495808777562001E-2</v>
      </c>
      <c r="V28" s="1">
        <v>-0.25070784159804499</v>
      </c>
      <c r="W28" s="2">
        <v>7.6292090931272094E-2</v>
      </c>
      <c r="X28" s="1">
        <v>-0.22433048928312599</v>
      </c>
      <c r="Y28" s="1">
        <v>0.23229404469849599</v>
      </c>
      <c r="Z28" s="3">
        <v>-9.0943324486042601E-2</v>
      </c>
      <c r="AA28" s="3">
        <v>-8.7896681468189297E-2</v>
      </c>
      <c r="AB28" s="3">
        <v>2.1070249386171701E-2</v>
      </c>
      <c r="AC28" s="1">
        <v>0.10098280317727699</v>
      </c>
      <c r="AD28" s="1">
        <v>-3.01328410915606E-2</v>
      </c>
      <c r="AE28" s="3">
        <v>1.32857363743517E-2</v>
      </c>
      <c r="AF28" s="1">
        <v>-0.39286304909667102</v>
      </c>
      <c r="AG28" s="3">
        <v>-0.33510167197760599</v>
      </c>
    </row>
    <row r="29" spans="1:33" x14ac:dyDescent="0.2">
      <c r="A29" s="29" t="s">
        <v>25</v>
      </c>
      <c r="B29" s="1">
        <v>0.54503572944443401</v>
      </c>
      <c r="C29" s="1">
        <v>-0.142502591365682</v>
      </c>
      <c r="D29" s="1">
        <v>-0.15706640533875499</v>
      </c>
      <c r="E29" s="1">
        <v>0.15406215130790901</v>
      </c>
      <c r="F29" s="1">
        <v>9.5784458268897296E-2</v>
      </c>
      <c r="G29" s="3">
        <v>0.24764757257810999</v>
      </c>
      <c r="H29" s="1">
        <v>0.33581772044404901</v>
      </c>
      <c r="I29" s="1">
        <v>-6.5497856882440003E-2</v>
      </c>
      <c r="J29" s="3">
        <v>-0.189895778144171</v>
      </c>
      <c r="K29" s="2">
        <v>0.28337408514766099</v>
      </c>
      <c r="L29" s="3">
        <v>0.11307697515502101</v>
      </c>
      <c r="M29" s="2">
        <v>-3.7005812016599797E-2</v>
      </c>
      <c r="N29" s="2">
        <v>-0.124230806958502</v>
      </c>
      <c r="O29" s="2">
        <v>-0.30338011708892498</v>
      </c>
      <c r="P29" s="2">
        <v>0.106210201180897</v>
      </c>
      <c r="Q29" s="3">
        <v>-0.126802589711282</v>
      </c>
      <c r="R29" s="2">
        <v>5.9513535869325201E-2</v>
      </c>
      <c r="S29" s="2">
        <v>5.6280971392160803E-2</v>
      </c>
      <c r="T29" s="2">
        <v>2.24574592703256E-3</v>
      </c>
      <c r="U29" s="3">
        <v>-0.22743701686258799</v>
      </c>
      <c r="V29" s="1">
        <v>-6.0406299988937803E-2</v>
      </c>
      <c r="W29" s="2">
        <v>-0.24442300589968499</v>
      </c>
      <c r="X29" s="1">
        <v>-0.12947323014550299</v>
      </c>
      <c r="Y29" s="1">
        <v>0.25425118279229098</v>
      </c>
      <c r="Z29" s="3">
        <v>0.13202900202550399</v>
      </c>
      <c r="AA29" s="3">
        <v>-0.173602612810036</v>
      </c>
      <c r="AB29" s="3">
        <v>0.20335978478248901</v>
      </c>
      <c r="AC29" s="1">
        <v>-0.210980873167358</v>
      </c>
      <c r="AD29" s="1">
        <v>-0.108819123739873</v>
      </c>
      <c r="AE29" s="3">
        <v>-0.130405495311958</v>
      </c>
      <c r="AF29" s="1">
        <v>8.9672434026070405E-2</v>
      </c>
      <c r="AG29" s="3">
        <v>4.47038362478187E-2</v>
      </c>
    </row>
    <row r="30" spans="1:33" x14ac:dyDescent="0.2">
      <c r="A30" s="30" t="s">
        <v>26</v>
      </c>
      <c r="B30" s="1">
        <v>-6.0728320169941598E-2</v>
      </c>
      <c r="C30" s="1">
        <v>-0.19811543267564299</v>
      </c>
      <c r="D30" s="1">
        <v>0.45069371671200198</v>
      </c>
      <c r="E30" s="1">
        <v>-0.32595458927447002</v>
      </c>
      <c r="F30" s="1">
        <v>4.5260102712490001E-2</v>
      </c>
      <c r="G30" s="3">
        <v>-0.52844580161018995</v>
      </c>
      <c r="H30" s="1">
        <v>0.123618814292398</v>
      </c>
      <c r="I30" s="1">
        <v>0.31678563419626499</v>
      </c>
      <c r="J30" s="3">
        <v>8.5621885311494395E-2</v>
      </c>
      <c r="K30" s="2">
        <v>4.9925251514821897E-2</v>
      </c>
      <c r="L30" s="3">
        <v>0.27168698982169298</v>
      </c>
      <c r="M30" s="2">
        <v>-0.27295966756685602</v>
      </c>
      <c r="N30" s="2">
        <v>0.44265424450302798</v>
      </c>
      <c r="O30" s="2">
        <v>0.42281484733993302</v>
      </c>
      <c r="P30" s="2">
        <v>-0.43988530704644802</v>
      </c>
      <c r="Q30" s="3">
        <v>-7.54345823160113E-3</v>
      </c>
      <c r="R30" s="2">
        <v>-0.34253009255175698</v>
      </c>
      <c r="S30" s="2">
        <v>0.214550224552189</v>
      </c>
      <c r="T30" s="2">
        <v>-0.35119374291402</v>
      </c>
      <c r="U30" s="3">
        <v>0.204874805880077</v>
      </c>
      <c r="V30" s="1">
        <v>0.13257115795617699</v>
      </c>
      <c r="W30" s="2">
        <v>0.35435579968381598</v>
      </c>
      <c r="X30" s="1">
        <v>-0.46599104988981599</v>
      </c>
      <c r="Y30" s="1">
        <v>-0.22503795326297399</v>
      </c>
      <c r="Z30" s="3">
        <v>0.43190675790954702</v>
      </c>
      <c r="AA30" s="3">
        <v>-4.8193732365971097E-2</v>
      </c>
      <c r="AB30" s="3">
        <v>-0.243714229335975</v>
      </c>
      <c r="AC30" s="1">
        <v>-0.457278017118945</v>
      </c>
      <c r="AD30" s="1">
        <v>-0.56858429300356605</v>
      </c>
      <c r="AE30" s="3">
        <v>-0.67813340234292896</v>
      </c>
      <c r="AF30" s="1">
        <v>-0.18266719364339701</v>
      </c>
      <c r="AG30" s="3">
        <v>-0.36934838413300197</v>
      </c>
    </row>
    <row r="31" spans="1:33" x14ac:dyDescent="0.2">
      <c r="A31" s="31" t="s">
        <v>27</v>
      </c>
      <c r="B31" s="1">
        <v>-0.199631892277705</v>
      </c>
      <c r="C31" s="1">
        <v>0.26065990349769103</v>
      </c>
      <c r="D31" s="1">
        <v>-6.8504248368858905E-2</v>
      </c>
      <c r="E31" s="1">
        <v>-0.35797929149598301</v>
      </c>
      <c r="F31" s="1">
        <v>-0.26476591853394799</v>
      </c>
      <c r="G31" s="3">
        <v>-9.7952560953348103E-2</v>
      </c>
      <c r="H31" s="1">
        <v>-0.14552157976126301</v>
      </c>
      <c r="I31" s="1">
        <v>0.41963928148068003</v>
      </c>
      <c r="J31" s="3">
        <v>0.17031339213016</v>
      </c>
      <c r="K31" s="2">
        <v>-9.7461256271920996E-2</v>
      </c>
      <c r="L31" s="3">
        <v>-0.25986732528101197</v>
      </c>
      <c r="M31" s="2">
        <v>-0.14316356275613401</v>
      </c>
      <c r="N31" s="2">
        <v>0.33096961674141701</v>
      </c>
      <c r="O31" s="2">
        <v>0.183686085391877</v>
      </c>
      <c r="P31" s="2">
        <v>-0.26079822088753601</v>
      </c>
      <c r="Q31" s="3">
        <v>0.31974536724942398</v>
      </c>
      <c r="R31" s="2">
        <v>0.117774688232853</v>
      </c>
      <c r="S31" s="2">
        <v>0.20830925089243099</v>
      </c>
      <c r="T31" s="2">
        <v>0.20161838633891199</v>
      </c>
      <c r="U31" s="3">
        <v>5.28599504354373E-2</v>
      </c>
      <c r="V31" s="1">
        <v>-0.30954890141701302</v>
      </c>
      <c r="W31" s="2">
        <v>-8.1475973914461493E-3</v>
      </c>
      <c r="X31" s="1">
        <v>-0.48328556719849403</v>
      </c>
      <c r="Y31" s="1">
        <v>0.21778471887967399</v>
      </c>
      <c r="Z31" s="3">
        <v>0.184589836637544</v>
      </c>
      <c r="AA31" s="3">
        <v>-0.19436053324151201</v>
      </c>
      <c r="AB31" s="3">
        <v>-8.0385687439754702E-2</v>
      </c>
      <c r="AC31" s="1">
        <v>1.02463070814423E-2</v>
      </c>
      <c r="AD31" s="1">
        <v>2.8347729838667301E-2</v>
      </c>
      <c r="AE31" s="3">
        <v>-0.28046183477972902</v>
      </c>
      <c r="AF31" s="1">
        <v>-0.35144581719495199</v>
      </c>
      <c r="AG31" s="3">
        <v>-0.25888230487192498</v>
      </c>
    </row>
    <row r="32" spans="1:33" x14ac:dyDescent="0.2">
      <c r="A32" s="32" t="s">
        <v>28</v>
      </c>
      <c r="B32" s="1">
        <v>2.1157714393596001E-2</v>
      </c>
      <c r="C32" s="1">
        <v>-6.8120569897182098E-2</v>
      </c>
      <c r="D32" s="1">
        <v>0.38934698861541001</v>
      </c>
      <c r="E32" s="1">
        <v>2.8549234006567899E-2</v>
      </c>
      <c r="F32" s="1">
        <v>-0.102701200941717</v>
      </c>
      <c r="G32" s="3">
        <v>-7.4406256261186701E-2</v>
      </c>
      <c r="H32" s="1">
        <v>8.7214362778002992E-3</v>
      </c>
      <c r="I32" s="1">
        <v>-1.03158066042738E-2</v>
      </c>
      <c r="J32" s="3">
        <v>-0.19092232412832899</v>
      </c>
      <c r="K32" s="2">
        <v>0.205704176525668</v>
      </c>
      <c r="L32" s="3">
        <v>0.17337910946207399</v>
      </c>
      <c r="M32" s="2">
        <v>-0.257617546361881</v>
      </c>
      <c r="N32" s="2">
        <v>0.119825126022876</v>
      </c>
      <c r="O32" s="2">
        <v>9.1266667064276205E-2</v>
      </c>
      <c r="P32" s="2">
        <v>-0.17573427143033701</v>
      </c>
      <c r="Q32" s="3">
        <v>-1.66192974716095E-2</v>
      </c>
      <c r="R32" s="2">
        <v>0.118066618509274</v>
      </c>
      <c r="S32" s="2">
        <v>0.245456353638102</v>
      </c>
      <c r="T32" s="2">
        <v>-0.196496055164295</v>
      </c>
      <c r="U32" s="3">
        <v>-0.119968699969283</v>
      </c>
      <c r="V32" s="1">
        <v>7.5778810013599401E-2</v>
      </c>
      <c r="W32" s="2">
        <v>-0.10223618220342599</v>
      </c>
      <c r="X32" s="1">
        <v>1.3445957954546501E-2</v>
      </c>
      <c r="Y32" s="1">
        <v>-0.14464525096500999</v>
      </c>
      <c r="Z32" s="3">
        <v>0.174527634357867</v>
      </c>
      <c r="AA32" s="3">
        <v>0.107446457924551</v>
      </c>
      <c r="AB32" s="3">
        <v>-0.15590075098895301</v>
      </c>
      <c r="AC32" s="1">
        <v>-0.117840405048073</v>
      </c>
      <c r="AD32" s="1">
        <v>2.81643382758969E-2</v>
      </c>
      <c r="AE32" s="3">
        <v>-0.16056524967188401</v>
      </c>
      <c r="AF32" s="1">
        <v>0.106085903134433</v>
      </c>
      <c r="AG32" s="3">
        <v>0.20088723443571599</v>
      </c>
    </row>
    <row r="33" spans="1:33" x14ac:dyDescent="0.2">
      <c r="A33" s="33" t="s">
        <v>29</v>
      </c>
      <c r="B33" s="1">
        <v>-0.18171102541293199</v>
      </c>
      <c r="C33" s="1">
        <v>-0.18785560620452901</v>
      </c>
      <c r="D33" s="1">
        <v>5.3291404102013398E-2</v>
      </c>
      <c r="E33" s="1">
        <v>0.21078637842526399</v>
      </c>
      <c r="F33" s="1">
        <v>0.20602796651755501</v>
      </c>
      <c r="G33" s="3">
        <v>-6.2399607947835702E-2</v>
      </c>
      <c r="H33" s="1">
        <v>0.115569508074977</v>
      </c>
      <c r="I33" s="1">
        <v>-0.174564411653407</v>
      </c>
      <c r="J33" s="3">
        <v>3.3669848879072997E-2</v>
      </c>
      <c r="K33" s="2">
        <v>7.6765314427914899E-2</v>
      </c>
      <c r="L33" s="3">
        <v>0.15192218239601901</v>
      </c>
      <c r="M33" s="2">
        <v>-2.2391561183217799E-2</v>
      </c>
      <c r="N33" s="2">
        <v>-9.76896914915973E-2</v>
      </c>
      <c r="O33" s="2">
        <v>-1.4062240477542899E-2</v>
      </c>
      <c r="P33" s="2">
        <v>7.4094773729653104E-2</v>
      </c>
      <c r="Q33" s="3">
        <v>-0.26095390423802201</v>
      </c>
      <c r="R33" s="2">
        <v>-0.12926617839732499</v>
      </c>
      <c r="S33" s="2">
        <v>-4.2614234366734699E-2</v>
      </c>
      <c r="T33" s="2">
        <v>-0.26373565428073598</v>
      </c>
      <c r="U33" s="3">
        <v>0.42600407359657599</v>
      </c>
      <c r="V33" s="1">
        <v>0.25792528265853099</v>
      </c>
      <c r="W33" s="2">
        <v>0.24140595273901</v>
      </c>
      <c r="X33" s="1">
        <v>0.228687645275304</v>
      </c>
      <c r="Y33" s="1">
        <v>-0.26115724670509299</v>
      </c>
      <c r="Z33" s="3">
        <v>-7.7661086920070205E-2</v>
      </c>
      <c r="AA33" s="3">
        <v>0.118035742075983</v>
      </c>
      <c r="AB33" s="3">
        <v>-0.141916177253921</v>
      </c>
      <c r="AC33" s="1">
        <v>0.11949562109350099</v>
      </c>
      <c r="AD33" s="1">
        <v>-2.0285570199980101E-2</v>
      </c>
      <c r="AE33" s="3">
        <v>0.136495087729714</v>
      </c>
      <c r="AF33" s="1">
        <v>0.29410587466774601</v>
      </c>
      <c r="AG33" s="3">
        <v>9.9025742402091999E-2</v>
      </c>
    </row>
    <row r="34" spans="1:33" x14ac:dyDescent="0.2">
      <c r="A34" s="34" t="s">
        <v>30</v>
      </c>
      <c r="B34" s="1">
        <v>-8.0438554872432996E-2</v>
      </c>
      <c r="C34" s="1">
        <v>4.5719230656010801E-2</v>
      </c>
      <c r="D34" s="1">
        <v>0.20053012079656099</v>
      </c>
      <c r="E34" s="1">
        <v>-0.28964181470817302</v>
      </c>
      <c r="F34" s="1">
        <v>6.8722851900721998E-2</v>
      </c>
      <c r="G34" s="3">
        <v>-0.37184010090274899</v>
      </c>
      <c r="H34" s="1">
        <v>-0.23934147856572799</v>
      </c>
      <c r="I34" s="1">
        <v>9.0349621121533497E-2</v>
      </c>
      <c r="J34" s="3">
        <v>0.27996390016677403</v>
      </c>
      <c r="K34" s="2">
        <v>-0.330255368800426</v>
      </c>
      <c r="L34" s="3">
        <v>-2.1512823629213199E-2</v>
      </c>
      <c r="M34" s="2">
        <v>0.104953585520958</v>
      </c>
      <c r="N34" s="2">
        <v>0.17246174031934999</v>
      </c>
      <c r="O34" s="2">
        <v>0.32918367057501702</v>
      </c>
      <c r="P34" s="2">
        <v>-0.149434807960001</v>
      </c>
      <c r="Q34" s="3">
        <v>0.10563758139478301</v>
      </c>
      <c r="R34" s="2">
        <v>-0.30603712359740498</v>
      </c>
      <c r="S34" s="2">
        <v>-0.14344593914581499</v>
      </c>
      <c r="T34" s="2">
        <v>1.3524670540641799E-2</v>
      </c>
      <c r="U34" s="3">
        <v>4.7782985725146797E-2</v>
      </c>
      <c r="V34" s="1">
        <v>6.9773552992872898E-2</v>
      </c>
      <c r="W34" s="2">
        <v>0.33948830138751701</v>
      </c>
      <c r="X34" s="1">
        <v>-9.1313485661576904E-2</v>
      </c>
      <c r="Y34" s="1">
        <v>-0.23008450461191399</v>
      </c>
      <c r="Z34" s="3">
        <v>4.5391544089318399E-3</v>
      </c>
      <c r="AA34" s="3">
        <v>-3.4480695192229703E-2</v>
      </c>
      <c r="AB34" s="3">
        <v>-8.1655313234486798E-2</v>
      </c>
      <c r="AC34" s="1">
        <v>-5.4721312832952798E-2</v>
      </c>
      <c r="AD34" s="1">
        <v>-0.33181076492348299</v>
      </c>
      <c r="AE34" s="3">
        <v>-0.14479029912760599</v>
      </c>
      <c r="AF34" s="1">
        <v>-0.26493395372247802</v>
      </c>
      <c r="AG34" s="3">
        <v>-0.38759205673359998</v>
      </c>
    </row>
  </sheetData>
  <mergeCells count="3">
    <mergeCell ref="A1:XFD1"/>
    <mergeCell ref="A2:XFD2"/>
    <mergeCell ref="A3:XFD3"/>
  </mergeCells>
  <conditionalFormatting sqref="B5:AG34">
    <cfRule type="cellIs" dxfId="0" priority="2" operator="lessThanOrEqual">
      <formula>-0.7</formula>
    </cfRule>
  </conditionalFormatting>
  <pageMargins left="0.75" right="0.75" top="1" bottom="1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32"/>
  <sheetViews>
    <sheetView zoomScaleNormal="100" workbookViewId="0">
      <selection activeCell="L24" sqref="L24"/>
    </sheetView>
  </sheetViews>
  <sheetFormatPr baseColWidth="10" defaultColWidth="8.83203125" defaultRowHeight="18" x14ac:dyDescent="0.2"/>
  <cols>
    <col min="1" max="1" width="10.83203125" style="1" customWidth="1"/>
    <col min="2" max="2" width="11.1640625" style="2" customWidth="1"/>
    <col min="3" max="5" width="11.1640625" style="3" customWidth="1"/>
    <col min="6" max="6" width="11.1640625" style="2" customWidth="1"/>
    <col min="7" max="7" width="14.5" style="3" customWidth="1"/>
    <col min="8" max="8" width="11.1640625" style="3" customWidth="1"/>
    <col min="9" max="9" width="11.1640625" style="2" customWidth="1"/>
    <col min="10" max="10" width="11.1640625" style="3" customWidth="1"/>
    <col min="11" max="12" width="11.1640625" style="1" customWidth="1"/>
    <col min="13" max="13" width="11.1640625" style="3" customWidth="1"/>
    <col min="14" max="17" width="11.1640625" style="1" customWidth="1"/>
    <col min="18" max="18" width="11.1640625" style="3" customWidth="1"/>
    <col min="19" max="20" width="11.1640625" style="2" customWidth="1"/>
    <col min="21" max="21" width="11.1640625" style="3" customWidth="1"/>
    <col min="22" max="23" width="11.1640625" style="1" customWidth="1"/>
    <col min="24" max="24" width="11.1640625" style="2" customWidth="1"/>
    <col min="25" max="25" width="11.1640625" style="1" customWidth="1"/>
    <col min="26" max="27" width="11.1640625" style="2" customWidth="1"/>
    <col min="28" max="28" width="11.1640625" style="1" customWidth="1"/>
    <col min="29" max="29" width="11.1640625" style="2" customWidth="1"/>
    <col min="30" max="31" width="11.1640625" style="1" customWidth="1"/>
    <col min="32" max="32" width="11.1640625" style="3" customWidth="1"/>
    <col min="33" max="33" width="11.1640625" style="1" customWidth="1"/>
    <col min="34" max="1025" width="10.83203125" style="1" customWidth="1"/>
  </cols>
  <sheetData>
    <row r="1" spans="1:33" s="43" customFormat="1" ht="20" x14ac:dyDescent="0.2">
      <c r="A1" s="43" t="s">
        <v>35</v>
      </c>
    </row>
    <row r="2" spans="1:33" s="4" customFormat="1" x14ac:dyDescent="0.2">
      <c r="B2" s="5" t="s">
        <v>0</v>
      </c>
      <c r="C2" s="6" t="s">
        <v>1</v>
      </c>
      <c r="D2" s="7" t="s">
        <v>2</v>
      </c>
      <c r="E2" s="8" t="s">
        <v>3</v>
      </c>
      <c r="F2" s="9" t="s">
        <v>4</v>
      </c>
      <c r="G2" s="10" t="s">
        <v>5</v>
      </c>
      <c r="H2" s="11" t="s">
        <v>6</v>
      </c>
      <c r="I2" s="12" t="s">
        <v>7</v>
      </c>
      <c r="J2" s="13" t="s">
        <v>8</v>
      </c>
      <c r="K2" s="14" t="s">
        <v>9</v>
      </c>
      <c r="L2" s="15" t="s">
        <v>10</v>
      </c>
      <c r="M2" s="16" t="s">
        <v>11</v>
      </c>
      <c r="N2" s="17" t="s">
        <v>12</v>
      </c>
      <c r="O2" s="18" t="s">
        <v>13</v>
      </c>
      <c r="P2" s="19" t="s">
        <v>14</v>
      </c>
      <c r="Q2" s="20" t="s">
        <v>15</v>
      </c>
      <c r="R2" s="21" t="s">
        <v>16</v>
      </c>
      <c r="S2" s="22" t="s">
        <v>17</v>
      </c>
      <c r="T2" s="23" t="s">
        <v>18</v>
      </c>
      <c r="U2" s="9" t="s">
        <v>19</v>
      </c>
      <c r="V2" s="24" t="s">
        <v>20</v>
      </c>
      <c r="W2" s="25" t="s">
        <v>21</v>
      </c>
      <c r="X2" s="26" t="s">
        <v>22</v>
      </c>
      <c r="Y2" s="27" t="s">
        <v>23</v>
      </c>
      <c r="Z2" s="28" t="s">
        <v>24</v>
      </c>
      <c r="AA2" s="29" t="s">
        <v>25</v>
      </c>
      <c r="AB2" s="30" t="s">
        <v>26</v>
      </c>
      <c r="AC2" s="31" t="s">
        <v>27</v>
      </c>
      <c r="AD2" s="32" t="s">
        <v>28</v>
      </c>
      <c r="AE2" s="33" t="s">
        <v>29</v>
      </c>
      <c r="AF2" s="34" t="s">
        <v>30</v>
      </c>
      <c r="AG2" s="35" t="s">
        <v>31</v>
      </c>
    </row>
    <row r="3" spans="1:33" x14ac:dyDescent="0.2">
      <c r="A3" s="6" t="s">
        <v>1</v>
      </c>
      <c r="B3" s="1">
        <v>0.90922856549934405</v>
      </c>
      <c r="C3" s="1">
        <v>0.71333232595516705</v>
      </c>
      <c r="D3" s="1">
        <v>0.35873928551939699</v>
      </c>
      <c r="E3" s="1">
        <v>0.74855402058341103</v>
      </c>
      <c r="F3" s="1">
        <v>0.490309436959321</v>
      </c>
      <c r="G3" s="3">
        <v>0.85030483621368003</v>
      </c>
      <c r="H3" s="1">
        <v>0.89686622545841299</v>
      </c>
      <c r="I3" s="1">
        <v>0.58675519133146503</v>
      </c>
      <c r="J3" s="3">
        <v>0.115513874039611</v>
      </c>
      <c r="K3" s="2">
        <v>0.24341926499422001</v>
      </c>
      <c r="L3" s="3">
        <v>0.56110927228725205</v>
      </c>
      <c r="M3" s="2">
        <v>0.23845294651200299</v>
      </c>
      <c r="N3" s="2">
        <v>0.54791622889312697</v>
      </c>
      <c r="O3" s="2">
        <v>0.99215566989748305</v>
      </c>
      <c r="P3" s="2">
        <v>0.51286029374175801</v>
      </c>
      <c r="Q3" s="3">
        <v>0.90081682858410195</v>
      </c>
      <c r="R3" s="2">
        <v>0.47335127791641302</v>
      </c>
      <c r="S3" s="2">
        <v>0.28510406030198598</v>
      </c>
      <c r="T3" s="2">
        <v>0.55050460520265998</v>
      </c>
      <c r="U3" s="3">
        <v>0.66844463030269796</v>
      </c>
      <c r="V3" s="1">
        <v>0.76452038816006296</v>
      </c>
      <c r="W3" s="2">
        <v>0.36847200866965801</v>
      </c>
      <c r="X3" s="1">
        <v>0.66436478677477595</v>
      </c>
      <c r="Y3" s="1">
        <v>0.92409710918066601</v>
      </c>
      <c r="Z3" s="3">
        <v>0.37801355031964301</v>
      </c>
      <c r="AA3" s="3">
        <v>3.1418217501011203E-2</v>
      </c>
      <c r="AB3" s="3">
        <v>0.64085963327973605</v>
      </c>
      <c r="AC3" s="1">
        <v>0.55026781306290296</v>
      </c>
      <c r="AD3" s="1">
        <v>0.39742884899998898</v>
      </c>
      <c r="AE3" s="3">
        <v>0.86897638883560901</v>
      </c>
      <c r="AF3" s="1">
        <v>0.47548871821972299</v>
      </c>
      <c r="AG3" s="3">
        <v>0.130380683020033</v>
      </c>
    </row>
    <row r="4" spans="1:33" x14ac:dyDescent="0.2">
      <c r="A4" s="7" t="s">
        <v>2</v>
      </c>
      <c r="B4" s="1">
        <v>0.49360532331581902</v>
      </c>
      <c r="C4" s="1">
        <v>0.38917729536510298</v>
      </c>
      <c r="D4" s="1">
        <v>0.120064172566249</v>
      </c>
      <c r="E4" s="1">
        <v>9.1733721538840903E-3</v>
      </c>
      <c r="F4" s="1">
        <v>0.23228548996919199</v>
      </c>
      <c r="G4" s="3">
        <v>2.14301883544337E-2</v>
      </c>
      <c r="H4" s="1">
        <v>0.184853369400544</v>
      </c>
      <c r="I4" s="1">
        <v>8.6053052005585301E-2</v>
      </c>
      <c r="J4" s="3">
        <v>0.31889994659469301</v>
      </c>
      <c r="K4" s="2">
        <v>0.37917576784923701</v>
      </c>
      <c r="L4" s="3">
        <v>0.82298058728110701</v>
      </c>
      <c r="M4" s="2">
        <v>0.276844079293459</v>
      </c>
      <c r="N4" s="2">
        <v>1.6172048640028601E-2</v>
      </c>
      <c r="O4" s="2">
        <v>1.5887430375834701E-2</v>
      </c>
      <c r="P4" s="2">
        <v>1.3954365435598999E-2</v>
      </c>
      <c r="Q4" s="3">
        <v>0.122005739641457</v>
      </c>
      <c r="R4" s="2">
        <v>0.67430097913905396</v>
      </c>
      <c r="S4" s="2">
        <v>0.25483602250520199</v>
      </c>
      <c r="T4" s="2">
        <v>0.98633059574284598</v>
      </c>
      <c r="U4" s="3">
        <v>0.68204820238100194</v>
      </c>
      <c r="V4" s="1">
        <v>0.80281826248997301</v>
      </c>
      <c r="W4" s="2">
        <v>0.36970188147052901</v>
      </c>
      <c r="X4" s="1">
        <v>2.7623590464712199E-2</v>
      </c>
      <c r="Y4" s="1">
        <v>0.566289614661458</v>
      </c>
      <c r="Z4" s="3">
        <v>0.16083250351464001</v>
      </c>
      <c r="AA4" s="3">
        <v>0.193036328367854</v>
      </c>
      <c r="AB4" s="3">
        <v>7.6325735864932895E-2</v>
      </c>
      <c r="AC4" s="1">
        <v>0.45267957180170698</v>
      </c>
      <c r="AD4" s="1">
        <v>0.33049794726411202</v>
      </c>
      <c r="AE4" s="3">
        <v>1.49780028748841E-2</v>
      </c>
      <c r="AF4" s="1">
        <v>0.10561552507876899</v>
      </c>
      <c r="AG4" s="3">
        <v>0.11401322977530599</v>
      </c>
    </row>
    <row r="5" spans="1:33" x14ac:dyDescent="0.2">
      <c r="A5" s="8" t="s">
        <v>3</v>
      </c>
      <c r="B5" s="1">
        <v>0.44558854349100502</v>
      </c>
      <c r="C5" s="1">
        <v>0.63593862749350505</v>
      </c>
      <c r="D5" s="1">
        <v>2.5677827688770998E-3</v>
      </c>
      <c r="E5" s="1">
        <v>0.184312724537638</v>
      </c>
      <c r="F5" s="1">
        <v>0.23479819984946601</v>
      </c>
      <c r="G5" s="3">
        <v>1.55406868256958E-2</v>
      </c>
      <c r="H5" s="1">
        <v>0.547102238064332</v>
      </c>
      <c r="I5" s="1">
        <v>0.104243800799542</v>
      </c>
      <c r="J5" s="3">
        <v>0.40278349105242001</v>
      </c>
      <c r="K5" s="2">
        <v>0.41566409745801702</v>
      </c>
      <c r="L5" s="3">
        <v>0.24147493144218801</v>
      </c>
      <c r="M5" s="2">
        <v>6.8949793270828104E-3</v>
      </c>
      <c r="N5" s="2">
        <v>6.7800061085331702E-3</v>
      </c>
      <c r="O5" s="2">
        <v>4.3978978629869998E-2</v>
      </c>
      <c r="P5" s="2">
        <v>1.9408008609057301E-3</v>
      </c>
      <c r="Q5" s="3">
        <v>0.51856029270441595</v>
      </c>
      <c r="R5" s="2">
        <v>0.78884724078889301</v>
      </c>
      <c r="S5" s="2">
        <v>1.9078879684980898E-2</v>
      </c>
      <c r="T5" s="2">
        <v>8.3130461657032598E-2</v>
      </c>
      <c r="U5" s="3">
        <v>0.495587718729817</v>
      </c>
      <c r="V5" s="1">
        <v>0.28597300950128601</v>
      </c>
      <c r="W5" s="2">
        <v>0.536405158448089</v>
      </c>
      <c r="X5" s="1">
        <v>0.351078002783965</v>
      </c>
      <c r="Y5" s="1">
        <v>0.144797029175597</v>
      </c>
      <c r="Z5" s="3">
        <v>1.23036206234E-2</v>
      </c>
      <c r="AA5" s="3">
        <v>0.190205992573863</v>
      </c>
      <c r="AB5" s="3">
        <v>0.36043105995144797</v>
      </c>
      <c r="AC5" s="1">
        <v>9.3524065317077104E-2</v>
      </c>
      <c r="AD5" s="1">
        <v>0.64686790662604998</v>
      </c>
      <c r="AE5" s="3">
        <v>1.2482421725045101E-2</v>
      </c>
      <c r="AF5" s="1">
        <v>0.69573843264067803</v>
      </c>
      <c r="AG5" s="3">
        <v>0.67321491544287704</v>
      </c>
    </row>
    <row r="6" spans="1:33" x14ac:dyDescent="0.2">
      <c r="A6" s="9" t="s">
        <v>4</v>
      </c>
      <c r="B6" s="1">
        <v>0.17367218464290099</v>
      </c>
      <c r="C6" s="1">
        <v>0.21799501519435799</v>
      </c>
      <c r="D6" s="1">
        <v>0.13329971164297999</v>
      </c>
      <c r="E6" s="1">
        <v>1.3174143079342101E-3</v>
      </c>
      <c r="F6" s="1">
        <v>0.123838630375147</v>
      </c>
      <c r="G6" s="3">
        <v>1.38530394785535E-2</v>
      </c>
      <c r="H6" s="1">
        <v>3.7317714535797401E-2</v>
      </c>
      <c r="I6" s="1">
        <v>2.2867175640819901E-3</v>
      </c>
      <c r="J6" s="3">
        <v>0.51466804092001295</v>
      </c>
      <c r="K6" s="2">
        <v>0.17095172666305899</v>
      </c>
      <c r="L6" s="3">
        <v>0.60211926828538298</v>
      </c>
      <c r="M6" s="2">
        <v>0.47034730800978503</v>
      </c>
      <c r="N6" s="2">
        <v>1.4957560745676099E-3</v>
      </c>
      <c r="O6" s="2">
        <v>1.22516147546118E-3</v>
      </c>
      <c r="P6" s="2">
        <v>7.52652799569253E-3</v>
      </c>
      <c r="Q6" s="3">
        <v>1.3874846555385E-2</v>
      </c>
      <c r="R6" s="2">
        <v>0.57313736025683903</v>
      </c>
      <c r="S6" s="2">
        <v>0.42218870438268402</v>
      </c>
      <c r="T6" s="2">
        <v>0.61011740237040202</v>
      </c>
      <c r="U6" s="3">
        <v>0.72749469352020202</v>
      </c>
      <c r="V6" s="1">
        <v>0.73450979591447696</v>
      </c>
      <c r="W6" s="2">
        <v>0.37082134185007198</v>
      </c>
      <c r="X6" s="1">
        <v>7.5041153953759002E-2</v>
      </c>
      <c r="Y6" s="1">
        <v>0.92110973058444501</v>
      </c>
      <c r="Z6" s="3">
        <v>0.143775490382963</v>
      </c>
      <c r="AA6" s="3">
        <v>0.96426096168392805</v>
      </c>
      <c r="AB6" s="3">
        <v>0.67993867185965895</v>
      </c>
      <c r="AC6" s="1">
        <v>0.43097710722613702</v>
      </c>
      <c r="AD6" s="1">
        <v>0.72795876915619995</v>
      </c>
      <c r="AE6" s="3">
        <v>4.9330413846074297E-2</v>
      </c>
      <c r="AF6" s="1">
        <v>3.4387018964199198E-2</v>
      </c>
      <c r="AG6" s="3">
        <v>0.15846508605163201</v>
      </c>
    </row>
    <row r="7" spans="1:33" x14ac:dyDescent="0.2">
      <c r="A7" s="10" t="s">
        <v>5</v>
      </c>
      <c r="B7" s="1">
        <v>0.165129359414312</v>
      </c>
      <c r="C7" s="1">
        <v>0.90607473456660403</v>
      </c>
      <c r="D7" s="1">
        <v>6.1614068832576203E-2</v>
      </c>
      <c r="E7" s="1">
        <v>0.91967211403659799</v>
      </c>
      <c r="F7" s="1">
        <v>0.26745471835792101</v>
      </c>
      <c r="G7" s="3">
        <v>0.52940322053278599</v>
      </c>
      <c r="H7" s="1">
        <v>0.36673198142541102</v>
      </c>
      <c r="I7" s="1">
        <v>0.83239834721156902</v>
      </c>
      <c r="J7" s="3">
        <v>0.62589223164701102</v>
      </c>
      <c r="K7" s="2">
        <v>0.419952792062604</v>
      </c>
      <c r="L7" s="3">
        <v>0.77000697613409497</v>
      </c>
      <c r="M7" s="2">
        <v>2.37713981050072E-2</v>
      </c>
      <c r="N7" s="2">
        <v>0.33024690201366302</v>
      </c>
      <c r="O7" s="2">
        <v>0.74140046389709602</v>
      </c>
      <c r="P7" s="2">
        <v>0.186584481472331</v>
      </c>
      <c r="Q7" s="3">
        <v>0.80037708770717397</v>
      </c>
      <c r="R7" s="2">
        <v>0.23736605584350701</v>
      </c>
      <c r="S7" s="2">
        <v>5.4833423889271399E-2</v>
      </c>
      <c r="T7" s="2">
        <v>0.41666338977338002</v>
      </c>
      <c r="U7" s="3">
        <v>0.20526335464690401</v>
      </c>
      <c r="V7" s="1">
        <v>0.69700964414458699</v>
      </c>
      <c r="W7" s="2">
        <v>0.862070902041286</v>
      </c>
      <c r="X7" s="1">
        <v>0.58432049093843497</v>
      </c>
      <c r="Y7" s="1">
        <v>0.110257411913093</v>
      </c>
      <c r="Z7" s="3">
        <v>0.425691951878087</v>
      </c>
      <c r="AA7" s="3">
        <v>0.85103633669669299</v>
      </c>
      <c r="AB7" s="3">
        <v>0.47600108955251202</v>
      </c>
      <c r="AC7" s="1">
        <v>0.51075873763247504</v>
      </c>
      <c r="AD7" s="1">
        <v>0.22177540002902499</v>
      </c>
      <c r="AE7" s="3">
        <v>0.92537384932827205</v>
      </c>
      <c r="AF7" s="1">
        <v>0.36389187885652302</v>
      </c>
      <c r="AG7" s="3">
        <v>0.132280398321482</v>
      </c>
    </row>
    <row r="8" spans="1:33" x14ac:dyDescent="0.2">
      <c r="A8" s="11" t="s">
        <v>6</v>
      </c>
      <c r="B8" s="1">
        <v>0.80104192963852106</v>
      </c>
      <c r="C8" s="1">
        <v>8.7183647550833604E-2</v>
      </c>
      <c r="D8" s="1">
        <v>3.2813372689433299E-3</v>
      </c>
      <c r="E8" s="1">
        <v>0.95282744167205802</v>
      </c>
      <c r="F8" s="1">
        <v>0.82288097236845303</v>
      </c>
      <c r="G8" s="3">
        <v>6.2626678437584501E-2</v>
      </c>
      <c r="H8" s="1">
        <v>0.72754206459492698</v>
      </c>
      <c r="I8" s="1">
        <v>0.774624432562105</v>
      </c>
      <c r="J8" s="3">
        <v>0.177375846534996</v>
      </c>
      <c r="K8" s="2">
        <v>0.28046241468717698</v>
      </c>
      <c r="L8" s="3">
        <v>1.20679463178899E-2</v>
      </c>
      <c r="M8" s="2">
        <v>0.10006519067732</v>
      </c>
      <c r="N8" s="2">
        <v>0.27971075059440698</v>
      </c>
      <c r="O8" s="2">
        <v>0.21878430746511299</v>
      </c>
      <c r="P8" s="2">
        <v>0.10676577722285099</v>
      </c>
      <c r="Q8" s="3">
        <v>0.47753817007007998</v>
      </c>
      <c r="R8" s="2">
        <v>0.29197201773776599</v>
      </c>
      <c r="S8" s="2">
        <v>0.42157226843656997</v>
      </c>
      <c r="T8" s="2">
        <v>1.4546227158528401E-2</v>
      </c>
      <c r="U8" s="3">
        <v>0.78271439422653</v>
      </c>
      <c r="V8" s="1">
        <v>2.7305812128184202E-2</v>
      </c>
      <c r="W8" s="2">
        <v>0.446788687761208</v>
      </c>
      <c r="X8" s="1">
        <v>0.50955182471345595</v>
      </c>
      <c r="Y8" s="1">
        <v>2.26145509584086E-2</v>
      </c>
      <c r="Z8" s="3">
        <v>0.124106480653422</v>
      </c>
      <c r="AA8" s="3">
        <v>5.72838146077791E-2</v>
      </c>
      <c r="AB8" s="3">
        <v>0.50544401248998205</v>
      </c>
      <c r="AC8" s="1">
        <v>5.4180180051601398E-2</v>
      </c>
      <c r="AD8" s="1">
        <v>0.299670239090785</v>
      </c>
      <c r="AE8" s="3">
        <v>0.20397002210538601</v>
      </c>
      <c r="AF8" s="1">
        <v>0.294643731437844</v>
      </c>
      <c r="AG8" s="3">
        <v>0.34625058724169899</v>
      </c>
    </row>
    <row r="9" spans="1:33" x14ac:dyDescent="0.2">
      <c r="A9" s="12" t="s">
        <v>7</v>
      </c>
      <c r="B9" s="1">
        <v>0.52823210424090805</v>
      </c>
      <c r="C9" s="1">
        <v>0.309736245361665</v>
      </c>
      <c r="D9" s="1">
        <v>0.464527410775532</v>
      </c>
      <c r="E9" s="1">
        <v>0.80623249636015404</v>
      </c>
      <c r="F9" s="1">
        <v>0.47799898316063399</v>
      </c>
      <c r="G9" s="3">
        <v>0.29348901325441201</v>
      </c>
      <c r="H9" s="1">
        <v>0.63072557371060201</v>
      </c>
      <c r="I9" s="1">
        <v>0.81624612146757602</v>
      </c>
      <c r="J9" s="3">
        <v>0.97816487147102504</v>
      </c>
      <c r="K9" s="2">
        <v>0.91687013029710596</v>
      </c>
      <c r="L9" s="3">
        <v>0.22713533718532</v>
      </c>
      <c r="M9" s="2">
        <v>0.91168669960475501</v>
      </c>
      <c r="N9" s="2">
        <v>0.77712308739663805</v>
      </c>
      <c r="O9" s="2">
        <v>0.532660342762726</v>
      </c>
      <c r="P9" s="2">
        <v>0.71451834312601004</v>
      </c>
      <c r="Q9" s="3">
        <v>0.58306083583995205</v>
      </c>
      <c r="R9" s="2">
        <v>0.132561781777572</v>
      </c>
      <c r="S9" s="2">
        <v>0.64739198461314196</v>
      </c>
      <c r="T9" s="2">
        <v>0.35553448148546901</v>
      </c>
      <c r="U9" s="3">
        <v>0.47368045750947502</v>
      </c>
      <c r="V9" s="1">
        <v>0.30348914472465099</v>
      </c>
      <c r="W9" s="2">
        <v>0.40592743593160502</v>
      </c>
      <c r="X9" s="1">
        <v>0.93469920696798003</v>
      </c>
      <c r="Y9" s="1">
        <v>0.42904948455019598</v>
      </c>
      <c r="Z9" s="3">
        <v>0.58124403642913802</v>
      </c>
      <c r="AA9" s="3">
        <v>0.96554356235816197</v>
      </c>
      <c r="AB9" s="3">
        <v>0.88790290604461797</v>
      </c>
      <c r="AC9" s="1">
        <v>0.118273258695535</v>
      </c>
      <c r="AD9" s="1">
        <v>9.3242345713427405E-2</v>
      </c>
      <c r="AE9" s="3">
        <v>0.41859426116165299</v>
      </c>
      <c r="AF9" s="1">
        <v>0.84481401586139404</v>
      </c>
      <c r="AG9" s="3">
        <v>0.46175616491149601</v>
      </c>
    </row>
    <row r="10" spans="1:33" x14ac:dyDescent="0.2">
      <c r="A10" s="13" t="s">
        <v>8</v>
      </c>
      <c r="B10" s="1">
        <v>0.16476992267273199</v>
      </c>
      <c r="C10" s="1">
        <v>0.56366346596275496</v>
      </c>
      <c r="D10" s="1">
        <v>2.3148478914085201E-4</v>
      </c>
      <c r="E10" s="1">
        <v>4.0514568276749999E-2</v>
      </c>
      <c r="F10" s="1">
        <v>5.9798713669315398E-2</v>
      </c>
      <c r="G10" s="3">
        <v>1.3248771086012801E-2</v>
      </c>
      <c r="H10" s="1">
        <v>9.99586908418479E-2</v>
      </c>
      <c r="I10" s="1">
        <v>8.7444112253095702E-2</v>
      </c>
      <c r="J10" s="3">
        <v>0.85899402235782196</v>
      </c>
      <c r="K10" s="2">
        <v>0.96181220687959601</v>
      </c>
      <c r="L10" s="3">
        <v>0.68114608834411305</v>
      </c>
      <c r="M10" s="2">
        <v>8.6390924981271603E-3</v>
      </c>
      <c r="N10" s="2">
        <v>1.8024294293730299E-3</v>
      </c>
      <c r="O10" s="2">
        <v>7.45566734103713E-3</v>
      </c>
      <c r="P10" s="2">
        <v>6.0368191390950895E-4</v>
      </c>
      <c r="Q10" s="3">
        <v>0.123434092048432</v>
      </c>
      <c r="R10" s="2">
        <v>0.71383035663920102</v>
      </c>
      <c r="S10" s="2">
        <v>1.22952029743528E-2</v>
      </c>
      <c r="T10" s="2">
        <v>0.37835327751238801</v>
      </c>
      <c r="U10" s="3">
        <v>0.95218976969609304</v>
      </c>
      <c r="V10" s="1">
        <v>0.71711829521674197</v>
      </c>
      <c r="W10" s="2">
        <v>0.61810477957117704</v>
      </c>
      <c r="X10" s="1">
        <v>0.25279890726962301</v>
      </c>
      <c r="Y10" s="1">
        <v>0.16185805368011999</v>
      </c>
      <c r="Z10" s="3">
        <v>3.6806199554791197E-2</v>
      </c>
      <c r="AA10" s="3">
        <v>0.59246585833621401</v>
      </c>
      <c r="AB10" s="3">
        <v>3.4420289825916099E-2</v>
      </c>
      <c r="AC10" s="1">
        <v>0.47008830679094399</v>
      </c>
      <c r="AD10" s="1">
        <v>0.98641623661677502</v>
      </c>
      <c r="AE10" s="3">
        <v>1.44281963997671E-2</v>
      </c>
      <c r="AF10" s="1">
        <v>0.62520318488400795</v>
      </c>
      <c r="AG10" s="3">
        <v>0.97363017634743598</v>
      </c>
    </row>
    <row r="11" spans="1:33" x14ac:dyDescent="0.2">
      <c r="A11" s="14" t="s">
        <v>9</v>
      </c>
      <c r="B11" s="1">
        <v>0.987071307614942</v>
      </c>
      <c r="C11" s="1">
        <v>0.48690286976963698</v>
      </c>
      <c r="D11" s="1">
        <v>0.56425879630717501</v>
      </c>
      <c r="E11" s="1">
        <v>0.66917314365213898</v>
      </c>
      <c r="F11" s="1">
        <v>0.82479258779042897</v>
      </c>
      <c r="G11" s="3">
        <v>0.37243741478117998</v>
      </c>
      <c r="H11" s="1">
        <v>0.55273868032823104</v>
      </c>
      <c r="I11" s="1">
        <v>0.36501170361879398</v>
      </c>
      <c r="J11" s="3">
        <v>0.51873328303941402</v>
      </c>
      <c r="K11" s="2">
        <v>0.288342555213916</v>
      </c>
      <c r="L11" s="3">
        <v>0.37849075747040301</v>
      </c>
      <c r="M11" s="2">
        <v>0.19639417776218299</v>
      </c>
      <c r="N11" s="2">
        <v>0.229888194508548</v>
      </c>
      <c r="O11" s="2">
        <v>0.53341426848912299</v>
      </c>
      <c r="P11" s="2">
        <v>0.18128809612053801</v>
      </c>
      <c r="Q11" s="3">
        <v>0.98984186102376304</v>
      </c>
      <c r="R11" s="2">
        <v>0.74384830929332901</v>
      </c>
      <c r="S11" s="2">
        <v>0.358488556963307</v>
      </c>
      <c r="T11" s="2">
        <v>0.35449926511706897</v>
      </c>
      <c r="U11" s="3">
        <v>0.90815470488940897</v>
      </c>
      <c r="V11" s="1">
        <v>0.64258272796029203</v>
      </c>
      <c r="W11" s="2">
        <v>0.79323625512491902</v>
      </c>
      <c r="X11" s="1">
        <v>0.28704903240798402</v>
      </c>
      <c r="Y11" s="1">
        <v>0.77547748445832099</v>
      </c>
      <c r="Z11" s="3">
        <v>0.128771674714312</v>
      </c>
      <c r="AA11" s="3">
        <v>0.80844788142208002</v>
      </c>
      <c r="AB11" s="3">
        <v>0.51818959916382001</v>
      </c>
      <c r="AC11" s="1">
        <v>0.20528322625610801</v>
      </c>
      <c r="AD11" s="1">
        <v>0.58812195357680097</v>
      </c>
      <c r="AE11" s="3">
        <v>0.19118597440701601</v>
      </c>
      <c r="AF11" s="1">
        <v>0.97434228268145795</v>
      </c>
      <c r="AG11" s="3">
        <v>0.89404263224602898</v>
      </c>
    </row>
    <row r="12" spans="1:33" x14ac:dyDescent="0.2">
      <c r="A12" s="15" t="s">
        <v>10</v>
      </c>
      <c r="B12" s="1">
        <v>0.96560294030738603</v>
      </c>
      <c r="C12" s="1">
        <v>8.7468470316180505E-2</v>
      </c>
      <c r="D12" s="38">
        <v>1.3755898935121301E-7</v>
      </c>
      <c r="E12" s="1">
        <v>0.60230492823836401</v>
      </c>
      <c r="F12" s="1">
        <v>0.83706873702842999</v>
      </c>
      <c r="G12" s="3">
        <v>2.7729720778330901E-3</v>
      </c>
      <c r="H12" s="1">
        <v>0.90051459827300395</v>
      </c>
      <c r="I12" s="1">
        <v>0.57869326483074901</v>
      </c>
      <c r="J12" s="3">
        <v>0.156293689945815</v>
      </c>
      <c r="K12" s="2">
        <v>0.257102610986295</v>
      </c>
      <c r="L12" s="3">
        <v>5.8284208617032304E-3</v>
      </c>
      <c r="M12" s="2">
        <v>1.8237152710308801E-2</v>
      </c>
      <c r="N12" s="2">
        <v>3.19348540484704E-2</v>
      </c>
      <c r="O12" s="2">
        <v>1.97136242569282E-2</v>
      </c>
      <c r="P12" s="2">
        <v>6.9088796600261203E-3</v>
      </c>
      <c r="Q12" s="3">
        <v>0.68289777732685397</v>
      </c>
      <c r="R12" s="2">
        <v>0.202101162628189</v>
      </c>
      <c r="S12" s="2">
        <v>0.13244334842032199</v>
      </c>
      <c r="T12" s="2">
        <v>1.4990042271720799E-3</v>
      </c>
      <c r="U12" s="3">
        <v>0.96749768998859798</v>
      </c>
      <c r="V12" s="1">
        <v>8.6640425517532007E-3</v>
      </c>
      <c r="W12" s="2">
        <v>0.311777206919019</v>
      </c>
      <c r="X12" s="1">
        <v>0.65536567631580001</v>
      </c>
      <c r="Y12" s="1">
        <v>5.1753317858962899E-3</v>
      </c>
      <c r="Z12" s="3">
        <v>1.7946677953115001E-2</v>
      </c>
      <c r="AA12" s="3">
        <v>6.0829358103864197E-3</v>
      </c>
      <c r="AB12" s="3">
        <v>0.22449044941740001</v>
      </c>
      <c r="AC12" s="1">
        <v>1.25323195987544E-2</v>
      </c>
      <c r="AD12" s="1">
        <v>0.21697709958140099</v>
      </c>
      <c r="AE12" s="3">
        <v>3.8499545967503601E-2</v>
      </c>
      <c r="AF12" s="1">
        <v>0.26745726627476801</v>
      </c>
      <c r="AG12" s="3">
        <v>0.28836978014463799</v>
      </c>
    </row>
    <row r="13" spans="1:33" x14ac:dyDescent="0.2">
      <c r="A13" s="16" t="s">
        <v>11</v>
      </c>
      <c r="B13" s="1">
        <v>0.83265767715196504</v>
      </c>
      <c r="C13" s="1">
        <v>0.470917273095668</v>
      </c>
      <c r="D13" s="1">
        <v>0.43753467527141998</v>
      </c>
      <c r="E13" s="1">
        <v>0.71412060475449501</v>
      </c>
      <c r="F13" s="1">
        <v>0.64503673796691097</v>
      </c>
      <c r="G13" s="3">
        <v>0.14869575488797199</v>
      </c>
      <c r="H13" s="1">
        <v>0.96161103333309095</v>
      </c>
      <c r="I13" s="1">
        <v>0.871853821983538</v>
      </c>
      <c r="J13" s="3">
        <v>0.85203055986762</v>
      </c>
      <c r="K13" s="2">
        <v>0.85449955202313199</v>
      </c>
      <c r="L13" s="3">
        <v>0.266939569969737</v>
      </c>
      <c r="M13" s="2">
        <v>0.88949128055379501</v>
      </c>
      <c r="N13" s="2">
        <v>0.61280604276204897</v>
      </c>
      <c r="O13" s="2">
        <v>0.25661381209109901</v>
      </c>
      <c r="P13" s="2">
        <v>0.50813759872140796</v>
      </c>
      <c r="Q13" s="3">
        <v>0.79493732886763402</v>
      </c>
      <c r="R13" s="2">
        <v>0.18582550946283299</v>
      </c>
      <c r="S13" s="2">
        <v>0.75968752464603195</v>
      </c>
      <c r="T13" s="2">
        <v>0.34425455684046502</v>
      </c>
      <c r="U13" s="3">
        <v>0.74083842208613504</v>
      </c>
      <c r="V13" s="1">
        <v>0.16439448903187601</v>
      </c>
      <c r="W13" s="2">
        <v>0.19103668023178</v>
      </c>
      <c r="X13" s="1">
        <v>0.87411060371983196</v>
      </c>
      <c r="Y13" s="1">
        <v>0.20224800583861899</v>
      </c>
      <c r="Z13" s="3">
        <v>0.62620432255135206</v>
      </c>
      <c r="AA13" s="3">
        <v>0.746470395031269</v>
      </c>
      <c r="AB13" s="3">
        <v>0.67453899080360902</v>
      </c>
      <c r="AC13" s="1">
        <v>0.38453936005838302</v>
      </c>
      <c r="AD13" s="1">
        <v>0.355825775931011</v>
      </c>
      <c r="AE13" s="3">
        <v>0.558517148240116</v>
      </c>
      <c r="AF13" s="1">
        <v>0.77111946563764799</v>
      </c>
      <c r="AG13" s="3">
        <v>0.72449057604143197</v>
      </c>
    </row>
    <row r="14" spans="1:33" x14ac:dyDescent="0.2">
      <c r="A14" s="17" t="s">
        <v>12</v>
      </c>
      <c r="B14" s="1">
        <v>0.19478665242332699</v>
      </c>
      <c r="C14" s="1">
        <v>0.43876935973181203</v>
      </c>
      <c r="D14" s="1">
        <v>0.53366652838599504</v>
      </c>
      <c r="E14" s="1">
        <v>9.0390291046572993E-2</v>
      </c>
      <c r="F14" s="1">
        <v>0.83131927732814004</v>
      </c>
      <c r="G14" s="3">
        <v>0.24388984723916801</v>
      </c>
      <c r="H14" s="1">
        <v>0.36405602877487298</v>
      </c>
      <c r="I14" s="1">
        <v>0.220228367164884</v>
      </c>
      <c r="J14" s="3">
        <v>0.14739383378499499</v>
      </c>
      <c r="K14" s="2">
        <v>0.102890685459648</v>
      </c>
      <c r="L14" s="3">
        <v>0.56986247168783399</v>
      </c>
      <c r="M14" s="2">
        <v>0.37666104171744802</v>
      </c>
      <c r="N14" s="2">
        <v>0.33580812354356598</v>
      </c>
      <c r="O14" s="2">
        <v>8.1443622687732101E-2</v>
      </c>
      <c r="P14" s="2">
        <v>0.58773995226301701</v>
      </c>
      <c r="Q14" s="3">
        <v>0.38273745280406901</v>
      </c>
      <c r="R14" s="2">
        <v>0.32328275383697003</v>
      </c>
      <c r="S14" s="2">
        <v>0.63359447230906296</v>
      </c>
      <c r="T14" s="2">
        <v>0.67586787958082495</v>
      </c>
      <c r="U14" s="3">
        <v>0.59782011177466499</v>
      </c>
      <c r="V14" s="1">
        <v>0.61510608924769705</v>
      </c>
      <c r="W14" s="2">
        <v>0.22739140664923499</v>
      </c>
      <c r="X14" s="1">
        <v>0.20367344444888699</v>
      </c>
      <c r="Y14" s="1">
        <v>0.905291344006659</v>
      </c>
      <c r="Z14" s="3">
        <v>0.97681923998628095</v>
      </c>
      <c r="AA14" s="3">
        <v>0.66818644665453997</v>
      </c>
      <c r="AB14" s="3">
        <v>0.311074115719504</v>
      </c>
      <c r="AC14" s="1">
        <v>0.71578696616420101</v>
      </c>
      <c r="AD14" s="1">
        <v>0.25776141086874299</v>
      </c>
      <c r="AE14" s="3">
        <v>0.264823527486233</v>
      </c>
      <c r="AF14" s="1">
        <v>4.8961159045654297E-2</v>
      </c>
      <c r="AG14" s="3">
        <v>2.4320944009433999E-2</v>
      </c>
    </row>
    <row r="15" spans="1:33" x14ac:dyDescent="0.2">
      <c r="A15" s="18" t="s">
        <v>13</v>
      </c>
      <c r="B15" s="1">
        <v>0.34874075470419302</v>
      </c>
      <c r="C15" s="1">
        <v>3.18884893985689E-3</v>
      </c>
      <c r="D15" s="1">
        <v>0.99509127895318605</v>
      </c>
      <c r="E15" s="1">
        <v>7.4588806522755203E-3</v>
      </c>
      <c r="F15" s="1">
        <v>6.8787567324767804E-3</v>
      </c>
      <c r="G15" s="3">
        <v>0.87990632020405002</v>
      </c>
      <c r="H15" s="1">
        <v>3.9682528787988301E-2</v>
      </c>
      <c r="I15" s="1">
        <v>1.5414744101322601E-2</v>
      </c>
      <c r="J15" s="3">
        <v>0.33102671035811199</v>
      </c>
      <c r="K15" s="2">
        <v>0.27434087220956999</v>
      </c>
      <c r="L15" s="3">
        <v>1.3062055286296901E-2</v>
      </c>
      <c r="M15" s="2">
        <v>0.59594058794853899</v>
      </c>
      <c r="N15" s="2">
        <v>7.3809679795501695E-2</v>
      </c>
      <c r="O15" s="2">
        <v>0.31129902665027798</v>
      </c>
      <c r="P15" s="2">
        <v>0.177842282277137</v>
      </c>
      <c r="Q15" s="3">
        <v>1.5701190030829599E-3</v>
      </c>
      <c r="R15" s="2">
        <v>6.1429561211894801E-2</v>
      </c>
      <c r="S15" s="2">
        <v>0.160866230905749</v>
      </c>
      <c r="T15" s="2">
        <v>1.1893107419278799E-2</v>
      </c>
      <c r="U15" s="3">
        <v>4.2276444388611202E-2</v>
      </c>
      <c r="V15" s="1">
        <v>1.2675750246373401E-3</v>
      </c>
      <c r="W15" s="2">
        <v>0.21211816842763101</v>
      </c>
      <c r="X15" s="1">
        <v>1.49263539238015E-3</v>
      </c>
      <c r="Y15" s="1">
        <v>4.7913884857514397E-2</v>
      </c>
      <c r="Z15" s="3">
        <v>0.48563949574954601</v>
      </c>
      <c r="AA15" s="3">
        <v>7.8196660419679695E-2</v>
      </c>
      <c r="AB15" s="3">
        <v>0.40007033545389398</v>
      </c>
      <c r="AC15" s="1">
        <v>0.57142622590993397</v>
      </c>
      <c r="AD15" s="1">
        <v>0.34677014787539201</v>
      </c>
      <c r="AE15" s="3">
        <v>0.14355784813396999</v>
      </c>
      <c r="AF15" s="1">
        <v>9.1112474868943003E-4</v>
      </c>
      <c r="AG15" s="3">
        <v>0.13956698870140499</v>
      </c>
    </row>
    <row r="16" spans="1:33" x14ac:dyDescent="0.2">
      <c r="A16" s="19" t="s">
        <v>14</v>
      </c>
      <c r="B16" s="1">
        <v>0.84569859702214401</v>
      </c>
      <c r="C16" s="1">
        <v>0.33781020900269398</v>
      </c>
      <c r="D16" s="1">
        <v>2.0356543071917501E-2</v>
      </c>
      <c r="E16" s="1">
        <v>6.565473807735E-3</v>
      </c>
      <c r="F16" s="1">
        <v>2.2218024677505201E-2</v>
      </c>
      <c r="G16" s="3">
        <v>0.11724494238790099</v>
      </c>
      <c r="H16" s="1">
        <v>0.14504503684522799</v>
      </c>
      <c r="I16" s="1">
        <v>8.1631282826285199E-3</v>
      </c>
      <c r="J16" s="3">
        <v>0.69675170550638199</v>
      </c>
      <c r="K16" s="2">
        <v>0.92847334193601305</v>
      </c>
      <c r="L16" s="3">
        <v>0.91801701828317195</v>
      </c>
      <c r="M16" s="2">
        <v>2.9860753598339802E-2</v>
      </c>
      <c r="N16" s="2">
        <v>9.3379662745878098E-4</v>
      </c>
      <c r="O16" s="2">
        <v>3.5594119106637297E-2</v>
      </c>
      <c r="P16" s="2">
        <v>1.1218377790955299E-3</v>
      </c>
      <c r="Q16" s="3">
        <v>2.2939508485918698E-2</v>
      </c>
      <c r="R16" s="2">
        <v>0.56825537037253404</v>
      </c>
      <c r="S16" s="2">
        <v>1.7948940981227599E-2</v>
      </c>
      <c r="T16" s="2">
        <v>0.82969458683110298</v>
      </c>
      <c r="U16" s="3">
        <v>1.8492634004868801E-2</v>
      </c>
      <c r="V16" s="1">
        <v>0.38374667453908701</v>
      </c>
      <c r="W16" s="2">
        <v>0.54866185530860301</v>
      </c>
      <c r="X16" s="1">
        <v>8.3389539400829295E-3</v>
      </c>
      <c r="Y16" s="1">
        <v>0.78294786981067699</v>
      </c>
      <c r="Z16" s="3">
        <v>7.8941219094441299E-3</v>
      </c>
      <c r="AA16" s="3">
        <v>0.98443981867942998</v>
      </c>
      <c r="AB16" s="3">
        <v>0.56903876452028901</v>
      </c>
      <c r="AC16" s="1">
        <v>9.9615417735630402E-2</v>
      </c>
      <c r="AD16" s="1">
        <v>0.72384074537739795</v>
      </c>
      <c r="AE16" s="3">
        <v>2.9289459588764401E-3</v>
      </c>
      <c r="AF16" s="1">
        <v>4.0890729767326599E-2</v>
      </c>
      <c r="AG16" s="3">
        <v>0.45489367559936</v>
      </c>
    </row>
    <row r="17" spans="1:33" x14ac:dyDescent="0.2">
      <c r="A17" s="20" t="s">
        <v>15</v>
      </c>
      <c r="B17" s="1">
        <v>0.497323731631515</v>
      </c>
      <c r="C17" s="1">
        <v>4.4673933120894703E-2</v>
      </c>
      <c r="D17" s="1">
        <v>0.10819488524406</v>
      </c>
      <c r="E17" s="1">
        <v>0.50787046954638104</v>
      </c>
      <c r="F17" s="1">
        <v>0.44991543442939702</v>
      </c>
      <c r="G17" s="3">
        <v>9.4775395140207302E-2</v>
      </c>
      <c r="H17" s="1">
        <v>0.57033774258677306</v>
      </c>
      <c r="I17" s="1">
        <v>0.32299611305187798</v>
      </c>
      <c r="J17" s="3">
        <v>0.47419631782731198</v>
      </c>
      <c r="K17" s="2">
        <v>0.41862699665334802</v>
      </c>
      <c r="L17" s="3">
        <v>3.2542550527795401E-2</v>
      </c>
      <c r="M17" s="2">
        <v>0.28562078412873398</v>
      </c>
      <c r="N17" s="2">
        <v>0.80012045260051101</v>
      </c>
      <c r="O17" s="2">
        <v>0.56903633242922103</v>
      </c>
      <c r="P17" s="2">
        <v>0.43171700556068898</v>
      </c>
      <c r="Q17" s="3">
        <v>0.146940506181027</v>
      </c>
      <c r="R17" s="2">
        <v>0.16933282990936099</v>
      </c>
      <c r="S17" s="2">
        <v>0.89103184847821104</v>
      </c>
      <c r="T17" s="2">
        <v>1.02072340090975E-2</v>
      </c>
      <c r="U17" s="3">
        <v>0.22631903360148301</v>
      </c>
      <c r="V17" s="1">
        <v>2.17709827408634E-2</v>
      </c>
      <c r="W17" s="2">
        <v>0.18433699672034801</v>
      </c>
      <c r="X17" s="1">
        <v>0.29227540959883902</v>
      </c>
      <c r="Y17" s="1">
        <v>4.8633767838448597E-3</v>
      </c>
      <c r="Z17" s="3">
        <v>0.49727108530446801</v>
      </c>
      <c r="AA17" s="3">
        <v>0.126949196023353</v>
      </c>
      <c r="AB17" s="3">
        <v>0.89248945842799199</v>
      </c>
      <c r="AC17" s="1">
        <v>0.22229716369752001</v>
      </c>
      <c r="AD17" s="1">
        <v>0.29777367759739898</v>
      </c>
      <c r="AE17" s="3">
        <v>0.729563024013685</v>
      </c>
      <c r="AF17" s="1">
        <v>0.15837784744316999</v>
      </c>
      <c r="AG17" s="3">
        <v>0.37691159466940999</v>
      </c>
    </row>
    <row r="18" spans="1:33" x14ac:dyDescent="0.2">
      <c r="A18" s="21" t="s">
        <v>16</v>
      </c>
      <c r="B18" s="1">
        <v>0.74429205326832903</v>
      </c>
      <c r="C18" s="1">
        <v>0.52448965996632002</v>
      </c>
      <c r="D18" s="1">
        <v>0.53183761347167002</v>
      </c>
      <c r="E18" s="1">
        <v>0.49562661898263199</v>
      </c>
      <c r="F18" s="1">
        <v>0.68584367844685301</v>
      </c>
      <c r="G18" s="3">
        <v>0.17014821587848</v>
      </c>
      <c r="H18" s="1">
        <v>0.719829731114219</v>
      </c>
      <c r="I18" s="1">
        <v>0.929179766548206</v>
      </c>
      <c r="J18" s="3">
        <v>0.82994493213866105</v>
      </c>
      <c r="K18" s="2">
        <v>0.68147467978212095</v>
      </c>
      <c r="L18" s="3">
        <v>0.36114852783442802</v>
      </c>
      <c r="M18" s="2">
        <v>0.91104540721792604</v>
      </c>
      <c r="N18" s="2">
        <v>0.56668932148050599</v>
      </c>
      <c r="O18" s="2">
        <v>0.237024467697807</v>
      </c>
      <c r="P18" s="2">
        <v>0.49069190802530799</v>
      </c>
      <c r="Q18" s="3">
        <v>0.82153784746191005</v>
      </c>
      <c r="R18" s="2">
        <v>0.17530222869064799</v>
      </c>
      <c r="S18" s="2">
        <v>0.66584380122056497</v>
      </c>
      <c r="T18" s="2">
        <v>0.40088352152155099</v>
      </c>
      <c r="U18" s="3">
        <v>0.54709040599053405</v>
      </c>
      <c r="V18" s="1">
        <v>0.36977747473823702</v>
      </c>
      <c r="W18" s="2">
        <v>0.32343327050763399</v>
      </c>
      <c r="X18" s="1">
        <v>0.61914435256411504</v>
      </c>
      <c r="Y18" s="1">
        <v>0.49005223752072802</v>
      </c>
      <c r="Z18" s="3">
        <v>0.69024835853224398</v>
      </c>
      <c r="AA18" s="3">
        <v>0.96073884563045098</v>
      </c>
      <c r="AB18" s="3">
        <v>0.16206009167158</v>
      </c>
      <c r="AC18" s="1">
        <v>0.19535962524440001</v>
      </c>
      <c r="AD18" s="1">
        <v>0.168325314469773</v>
      </c>
      <c r="AE18" s="3">
        <v>0.287685460243155</v>
      </c>
      <c r="AF18" s="1">
        <v>0.66651818617955405</v>
      </c>
      <c r="AG18" s="3">
        <v>0.41859585044991998</v>
      </c>
    </row>
    <row r="19" spans="1:33" x14ac:dyDescent="0.2">
      <c r="A19" s="22" t="s">
        <v>17</v>
      </c>
      <c r="B19" s="1">
        <v>0.24476535326996701</v>
      </c>
      <c r="C19" s="1">
        <v>0.22920088089914001</v>
      </c>
      <c r="D19" s="1">
        <v>6.6216559044634901E-2</v>
      </c>
      <c r="E19" s="1">
        <v>0.64688651490680305</v>
      </c>
      <c r="F19" s="1">
        <v>0.26126058904751298</v>
      </c>
      <c r="G19" s="3">
        <v>4.8001783724772804E-3</v>
      </c>
      <c r="H19" s="1">
        <v>0.94217717960557801</v>
      </c>
      <c r="I19" s="1">
        <v>0.91915520435873199</v>
      </c>
      <c r="J19" s="3">
        <v>0.69066740521139303</v>
      </c>
      <c r="K19" s="2">
        <v>0.45729487966822802</v>
      </c>
      <c r="L19" s="3">
        <v>9.0855770103310904E-2</v>
      </c>
      <c r="M19" s="2">
        <v>0.91298635696663999</v>
      </c>
      <c r="N19" s="2">
        <v>0.40868712640678101</v>
      </c>
      <c r="O19" s="2">
        <v>2.1054897451177501E-2</v>
      </c>
      <c r="P19" s="2">
        <v>0.36613119990239301</v>
      </c>
      <c r="Q19" s="3">
        <v>0.50532945723690603</v>
      </c>
      <c r="R19" s="2">
        <v>1.55402201383E-2</v>
      </c>
      <c r="S19" s="2">
        <v>0.41371970503056099</v>
      </c>
      <c r="T19" s="2">
        <v>5.5199493159495301E-2</v>
      </c>
      <c r="U19" s="3">
        <v>6.3465551677128501E-2</v>
      </c>
      <c r="V19" s="1">
        <v>1.5054700528588099E-2</v>
      </c>
      <c r="W19" s="2">
        <v>6.0544100802365801E-3</v>
      </c>
      <c r="X19" s="1">
        <v>0.35350034971408001</v>
      </c>
      <c r="Y19" s="1">
        <v>1.31394927606545E-2</v>
      </c>
      <c r="Z19" s="3">
        <v>0.88820706058564103</v>
      </c>
      <c r="AA19" s="3">
        <v>0.32276612123264897</v>
      </c>
      <c r="AB19" s="3">
        <v>0.16930678189110701</v>
      </c>
      <c r="AC19" s="1">
        <v>0.41976333461718002</v>
      </c>
      <c r="AD19" s="1">
        <v>0.12954676576334101</v>
      </c>
      <c r="AE19" s="3">
        <v>0.58763079456376399</v>
      </c>
      <c r="AF19" s="1">
        <v>0.63525204006231895</v>
      </c>
      <c r="AG19" s="3">
        <v>0.64451308934521601</v>
      </c>
    </row>
    <row r="20" spans="1:33" x14ac:dyDescent="0.2">
      <c r="A20" s="23" t="s">
        <v>18</v>
      </c>
      <c r="B20" s="1">
        <v>0.85973445226567502</v>
      </c>
      <c r="C20" s="1">
        <v>0.94822845392687904</v>
      </c>
      <c r="D20" s="1">
        <v>4.5356059749103797E-3</v>
      </c>
      <c r="E20" s="1">
        <v>1.4357464043182401E-2</v>
      </c>
      <c r="F20" s="1">
        <v>0.24166008125093599</v>
      </c>
      <c r="G20" s="3">
        <v>1.71622891206691E-2</v>
      </c>
      <c r="H20" s="1">
        <v>0.39387854043268</v>
      </c>
      <c r="I20" s="1">
        <v>3.7380600063680199E-3</v>
      </c>
      <c r="J20" s="3">
        <v>0.79129479706792005</v>
      </c>
      <c r="K20" s="2">
        <v>0.74308409319259505</v>
      </c>
      <c r="L20" s="3">
        <v>0.51292659924932205</v>
      </c>
      <c r="M20" s="2">
        <v>4.7010597399783603E-2</v>
      </c>
      <c r="N20" s="2">
        <v>7.0883163332572698E-4</v>
      </c>
      <c r="O20" s="2">
        <v>1.2642331006112201E-2</v>
      </c>
      <c r="P20" s="2">
        <v>1.0464547576878201E-3</v>
      </c>
      <c r="Q20" s="3">
        <v>0.14863886702932799</v>
      </c>
      <c r="R20" s="2">
        <v>0.52283023186633704</v>
      </c>
      <c r="S20" s="2">
        <v>4.1481803057983303E-2</v>
      </c>
      <c r="T20" s="2">
        <v>0.47948092993556302</v>
      </c>
      <c r="U20" s="3">
        <v>0.46296034085416699</v>
      </c>
      <c r="V20" s="1">
        <v>0.94207545881666399</v>
      </c>
      <c r="W20" s="2">
        <v>0.57544237628968897</v>
      </c>
      <c r="X20" s="1">
        <v>1.1511738382441499E-2</v>
      </c>
      <c r="Y20" s="1">
        <v>0.75024502910663704</v>
      </c>
      <c r="Z20" s="3">
        <v>1.76416337536094E-3</v>
      </c>
      <c r="AA20" s="3">
        <v>0.57786568235332103</v>
      </c>
      <c r="AB20" s="3">
        <v>0.96155750058632805</v>
      </c>
      <c r="AC20" s="1">
        <v>1.7834234725366702E-2</v>
      </c>
      <c r="AD20" s="1">
        <v>0.121552557305456</v>
      </c>
      <c r="AE20" s="39">
        <v>1.6258231596987801E-4</v>
      </c>
      <c r="AF20" s="1">
        <v>0.20350918184873501</v>
      </c>
      <c r="AG20" s="3">
        <v>0.242287950724556</v>
      </c>
    </row>
    <row r="21" spans="1:33" x14ac:dyDescent="0.2">
      <c r="A21" s="9" t="s">
        <v>19</v>
      </c>
      <c r="B21" s="1">
        <v>0.27421998160369498</v>
      </c>
      <c r="C21" s="1">
        <v>0.59050050981004198</v>
      </c>
      <c r="D21" s="1">
        <v>0.50629700703312697</v>
      </c>
      <c r="E21" s="1">
        <v>0.90580703681667396</v>
      </c>
      <c r="F21" s="1">
        <v>0.71849737060379704</v>
      </c>
      <c r="G21" s="3">
        <v>0.20958486204625401</v>
      </c>
      <c r="H21" s="1">
        <v>0.72442163919340796</v>
      </c>
      <c r="I21" s="1">
        <v>0.88856602709196997</v>
      </c>
      <c r="J21" s="3">
        <v>0.63624719379503503</v>
      </c>
      <c r="K21" s="2">
        <v>0.91106911858927897</v>
      </c>
      <c r="L21" s="3">
        <v>0.46277059503818302</v>
      </c>
      <c r="M21" s="2">
        <v>0.47156248035317899</v>
      </c>
      <c r="N21" s="2">
        <v>0.51020883147024998</v>
      </c>
      <c r="O21" s="2">
        <v>0.34171074099260301</v>
      </c>
      <c r="P21" s="2">
        <v>0.419693916668476</v>
      </c>
      <c r="Q21" s="3">
        <v>0.61505471397644595</v>
      </c>
      <c r="R21" s="2">
        <v>0.51264525108980097</v>
      </c>
      <c r="S21" s="2">
        <v>0.78316941187288203</v>
      </c>
      <c r="T21" s="2">
        <v>0.21392744181539999</v>
      </c>
      <c r="U21" s="3">
        <v>9.5553499200374606E-2</v>
      </c>
      <c r="V21" s="1">
        <v>0.32431014336251501</v>
      </c>
      <c r="W21" s="2">
        <v>0.157110732126862</v>
      </c>
      <c r="X21" s="1">
        <v>0.81095437199799802</v>
      </c>
      <c r="Y21" s="1">
        <v>0.14955647076331399</v>
      </c>
      <c r="Z21" s="3">
        <v>0.76000500595531195</v>
      </c>
      <c r="AA21" s="3">
        <v>0.61003212795820605</v>
      </c>
      <c r="AB21" s="3">
        <v>9.2734907208154901E-2</v>
      </c>
      <c r="AC21" s="1">
        <v>0.98432003958099801</v>
      </c>
      <c r="AD21" s="1">
        <v>0.72132050396411396</v>
      </c>
      <c r="AE21" s="3">
        <v>0.60394512386972599</v>
      </c>
      <c r="AF21" s="1">
        <v>0.66855903598410305</v>
      </c>
      <c r="AG21" s="3">
        <v>0.82172515670040402</v>
      </c>
    </row>
    <row r="22" spans="1:33" x14ac:dyDescent="0.2">
      <c r="A22" s="24" t="s">
        <v>20</v>
      </c>
      <c r="B22" s="1">
        <v>0.14977790496784099</v>
      </c>
      <c r="C22" s="1">
        <v>0.72006212688090798</v>
      </c>
      <c r="D22" s="1">
        <v>1.8422347182690099E-3</v>
      </c>
      <c r="E22" s="1">
        <v>1.4818472377163901E-3</v>
      </c>
      <c r="F22" s="1">
        <v>0.46812022106433798</v>
      </c>
      <c r="G22" s="39">
        <v>1.02715571904728E-6</v>
      </c>
      <c r="H22" s="1">
        <v>0.106870541628264</v>
      </c>
      <c r="I22" s="1">
        <v>5.0813739227313297E-2</v>
      </c>
      <c r="J22" s="3">
        <v>0.19513780985062101</v>
      </c>
      <c r="K22" s="2">
        <v>0.19108687118535</v>
      </c>
      <c r="L22" s="3">
        <v>0.574827505882606</v>
      </c>
      <c r="M22" s="2">
        <v>0.23016594939868901</v>
      </c>
      <c r="N22" s="2">
        <v>7.3506248783759701E-4</v>
      </c>
      <c r="O22" s="40">
        <v>2.8647947637085598E-6</v>
      </c>
      <c r="P22" s="2">
        <v>5.0140686811309197E-4</v>
      </c>
      <c r="Q22" s="3">
        <v>0.17545433628222701</v>
      </c>
      <c r="R22" s="2">
        <v>9.95238258721481E-2</v>
      </c>
      <c r="S22" s="2">
        <v>0.36706195389115798</v>
      </c>
      <c r="T22" s="2">
        <v>0.31246911354356699</v>
      </c>
      <c r="U22" s="3">
        <v>0.34676887031647102</v>
      </c>
      <c r="V22" s="1">
        <v>0.35102168949569701</v>
      </c>
      <c r="W22" s="2">
        <v>9.3231171229441502E-3</v>
      </c>
      <c r="X22" s="1">
        <v>8.5685169515017007E-2</v>
      </c>
      <c r="Y22" s="1">
        <v>4.1458042675156299E-2</v>
      </c>
      <c r="Z22" s="3">
        <v>9.4392691040625601E-2</v>
      </c>
      <c r="AA22" s="3">
        <v>0.61708582496700903</v>
      </c>
      <c r="AB22" s="3">
        <v>1.15658278064438E-2</v>
      </c>
      <c r="AC22" s="1">
        <v>0.28627546243038599</v>
      </c>
      <c r="AD22" s="1">
        <v>9.0996542401658706E-2</v>
      </c>
      <c r="AE22" s="3">
        <v>2.3655106073558001E-3</v>
      </c>
      <c r="AF22" s="1">
        <v>0.172477338093597</v>
      </c>
      <c r="AG22" s="3">
        <v>6.9024694308697607E-2</v>
      </c>
    </row>
    <row r="23" spans="1:33" x14ac:dyDescent="0.2">
      <c r="A23" s="25" t="s">
        <v>21</v>
      </c>
      <c r="B23" s="1">
        <v>9.7912809099875903E-2</v>
      </c>
      <c r="C23" s="1">
        <v>0.79540160225255296</v>
      </c>
      <c r="D23" s="1">
        <v>0.16911854826817299</v>
      </c>
      <c r="E23" s="1">
        <v>0.36817327469718902</v>
      </c>
      <c r="F23" s="1">
        <v>0.98356476184067698</v>
      </c>
      <c r="G23" s="3">
        <v>6.9886581566076494E-2</v>
      </c>
      <c r="H23" s="1">
        <v>0.44899648800973102</v>
      </c>
      <c r="I23" s="1">
        <v>0.60209733429549595</v>
      </c>
      <c r="J23" s="3">
        <v>0.65302404128690295</v>
      </c>
      <c r="K23" s="2">
        <v>0.608554275433144</v>
      </c>
      <c r="L23" s="3">
        <v>0.55998352727882506</v>
      </c>
      <c r="M23" s="2">
        <v>0.61164428537323501</v>
      </c>
      <c r="N23" s="2">
        <v>0.22073758825716799</v>
      </c>
      <c r="O23" s="2">
        <v>9.1052080807656699E-2</v>
      </c>
      <c r="P23" s="2">
        <v>0.22550708886114201</v>
      </c>
      <c r="Q23" s="3">
        <v>0.78214380373477799</v>
      </c>
      <c r="R23" s="2">
        <v>0.28910051560067801</v>
      </c>
      <c r="S23" s="2">
        <v>0.92942504250813196</v>
      </c>
      <c r="T23" s="2">
        <v>0.45487130098265</v>
      </c>
      <c r="U23" s="3">
        <v>0.40208660698913001</v>
      </c>
      <c r="V23" s="1">
        <v>0.36729407732047498</v>
      </c>
      <c r="W23" s="2">
        <v>9.55569932908817E-2</v>
      </c>
      <c r="X23" s="1">
        <v>0.90614476063704397</v>
      </c>
      <c r="Y23" s="1">
        <v>0.128432014944833</v>
      </c>
      <c r="Z23" s="3">
        <v>0.515472093609603</v>
      </c>
      <c r="AA23" s="3">
        <v>0.45553743503696498</v>
      </c>
      <c r="AB23" s="3">
        <v>0.83643140738823896</v>
      </c>
      <c r="AC23" s="1">
        <v>0.68667472963485598</v>
      </c>
      <c r="AD23" s="1">
        <v>0.50962216641596103</v>
      </c>
      <c r="AE23" s="3">
        <v>0.51085634153804305</v>
      </c>
      <c r="AF23" s="1">
        <v>0.67251438718662404</v>
      </c>
      <c r="AG23" s="3">
        <v>0.48874664676060597</v>
      </c>
    </row>
    <row r="24" spans="1:33" x14ac:dyDescent="0.2">
      <c r="A24" s="26" t="s">
        <v>22</v>
      </c>
      <c r="B24" s="1">
        <v>0.73128512046080196</v>
      </c>
      <c r="C24" s="1">
        <v>0.687794449555859</v>
      </c>
      <c r="D24" s="1">
        <v>1.7856930935840499E-2</v>
      </c>
      <c r="E24" s="1">
        <v>3.8534069540277702E-2</v>
      </c>
      <c r="F24" s="1">
        <v>0.634395772050381</v>
      </c>
      <c r="G24" s="41">
        <v>3.2363082271403999E-5</v>
      </c>
      <c r="H24" s="1">
        <v>0.41096934559409198</v>
      </c>
      <c r="I24" s="1">
        <v>0.365047829533027</v>
      </c>
      <c r="J24" s="3">
        <v>0.26453794530503999</v>
      </c>
      <c r="K24" s="2">
        <v>0.13811826646536901</v>
      </c>
      <c r="L24" s="3">
        <v>0.20886642708185199</v>
      </c>
      <c r="M24" s="2">
        <v>0.97046636487721605</v>
      </c>
      <c r="N24" s="2">
        <v>5.2543163197850899E-2</v>
      </c>
      <c r="O24" s="42">
        <v>7.3772581160335904E-5</v>
      </c>
      <c r="P24" s="2">
        <v>3.8011861341345599E-2</v>
      </c>
      <c r="Q24" s="3">
        <v>0.71781372101390095</v>
      </c>
      <c r="R24" s="2">
        <v>5.2653711186840101E-3</v>
      </c>
      <c r="S24" s="2">
        <v>0.61835179373176996</v>
      </c>
      <c r="T24" s="2">
        <v>0.16547857946066799</v>
      </c>
      <c r="U24" s="3">
        <v>0.76814830757378405</v>
      </c>
      <c r="V24" s="1">
        <v>5.2903456669761699E-2</v>
      </c>
      <c r="W24" s="2">
        <v>4.9279327107722096E-3</v>
      </c>
      <c r="X24" s="1">
        <v>0.61936924686071804</v>
      </c>
      <c r="Y24" s="1">
        <v>3.32493598607769E-2</v>
      </c>
      <c r="Z24" s="3">
        <v>0.457647371361948</v>
      </c>
      <c r="AA24" s="3">
        <v>0.976991669631601</v>
      </c>
      <c r="AB24" s="3">
        <v>1.7474478936658201E-2</v>
      </c>
      <c r="AC24" s="1">
        <v>0.139709090545067</v>
      </c>
      <c r="AD24" s="1">
        <v>1.5518916323087099E-2</v>
      </c>
      <c r="AE24" s="3">
        <v>9.0678144912234096E-2</v>
      </c>
      <c r="AF24" s="1">
        <v>0.37726746480638801</v>
      </c>
      <c r="AG24" s="3">
        <v>7.6644108324470703E-2</v>
      </c>
    </row>
    <row r="25" spans="1:33" x14ac:dyDescent="0.2">
      <c r="A25" s="27" t="s">
        <v>23</v>
      </c>
      <c r="B25" s="1">
        <v>0.408918150432653</v>
      </c>
      <c r="C25" s="1">
        <v>0.14577914533168601</v>
      </c>
      <c r="D25" s="1">
        <v>0.94435582368513105</v>
      </c>
      <c r="E25" s="1">
        <v>0.186340791297671</v>
      </c>
      <c r="F25" s="1">
        <v>0.184591847225963</v>
      </c>
      <c r="G25" s="3">
        <v>0.72975335893517401</v>
      </c>
      <c r="H25" s="1">
        <v>0.35923480611127401</v>
      </c>
      <c r="I25" s="1">
        <v>0.42581513002976301</v>
      </c>
      <c r="J25" s="3">
        <v>0.28040593628930499</v>
      </c>
      <c r="K25" s="2">
        <v>0.59602545946534802</v>
      </c>
      <c r="L25" s="3">
        <v>0.20600257784814899</v>
      </c>
      <c r="M25" s="2">
        <v>0.58162645828315795</v>
      </c>
      <c r="N25" s="2">
        <v>0.40811129429693599</v>
      </c>
      <c r="O25" s="2">
        <v>0.54663503448471695</v>
      </c>
      <c r="P25" s="2">
        <v>0.349499913358845</v>
      </c>
      <c r="Q25" s="3">
        <v>0.23883707593798001</v>
      </c>
      <c r="R25" s="2">
        <v>0.30236735370088802</v>
      </c>
      <c r="S25" s="2">
        <v>0.34063215564962401</v>
      </c>
      <c r="T25" s="2">
        <v>0.42757320289123801</v>
      </c>
      <c r="U25" s="3">
        <v>0.71156277414425495</v>
      </c>
      <c r="V25" s="1">
        <v>0.141236834289207</v>
      </c>
      <c r="W25" s="2">
        <v>0.77119116421595302</v>
      </c>
      <c r="X25" s="1">
        <v>6.1906148452834001E-2</v>
      </c>
      <c r="Y25" s="1">
        <v>0.73470387076533195</v>
      </c>
      <c r="Z25" s="3">
        <v>0.88193524674329504</v>
      </c>
      <c r="AA25" s="3">
        <v>4.9400489407267698E-2</v>
      </c>
      <c r="AB25" s="3">
        <v>0.12629487468910999</v>
      </c>
      <c r="AC25" s="1">
        <v>0.48306008142074403</v>
      </c>
      <c r="AD25" s="1">
        <v>0.75939292299578298</v>
      </c>
      <c r="AE25" s="3">
        <v>0.311552569284551</v>
      </c>
      <c r="AF25" s="1">
        <v>0.187337296545763</v>
      </c>
      <c r="AG25" s="3">
        <v>0.46360905502861</v>
      </c>
    </row>
    <row r="26" spans="1:33" x14ac:dyDescent="0.2">
      <c r="A26" s="28" t="s">
        <v>24</v>
      </c>
      <c r="B26" s="1">
        <v>0.37772477806373</v>
      </c>
      <c r="C26" s="1">
        <v>0.30883115481439999</v>
      </c>
      <c r="D26" s="1">
        <v>0.353074360421615</v>
      </c>
      <c r="E26" s="1">
        <v>0.28814385748467303</v>
      </c>
      <c r="F26" s="1">
        <v>0.84066442921737905</v>
      </c>
      <c r="G26" s="3">
        <v>0.99604604041686895</v>
      </c>
      <c r="H26" s="1">
        <v>0.58510325650420703</v>
      </c>
      <c r="I26" s="1">
        <v>0.28209421208219998</v>
      </c>
      <c r="J26" s="3">
        <v>0.27073684806368198</v>
      </c>
      <c r="K26" s="2">
        <v>0.214235401333706</v>
      </c>
      <c r="L26" s="3">
        <v>0.239160754746576</v>
      </c>
      <c r="M26" s="2">
        <v>0.35791476138788703</v>
      </c>
      <c r="N26" s="2">
        <v>0.69989948720925899</v>
      </c>
      <c r="O26" s="2">
        <v>0.56195269074008702</v>
      </c>
      <c r="P26" s="2">
        <v>0.93334849333201197</v>
      </c>
      <c r="Q26" s="3">
        <v>0.34212659334574402</v>
      </c>
      <c r="R26" s="2">
        <v>0.85888470502567904</v>
      </c>
      <c r="S26" s="2">
        <v>0.51381592700709</v>
      </c>
      <c r="T26" s="2">
        <v>0.20682056729248799</v>
      </c>
      <c r="U26" s="3">
        <v>0.80965880563089798</v>
      </c>
      <c r="V26" s="1">
        <v>0.260430817196033</v>
      </c>
      <c r="W26" s="2">
        <v>0.73578071376468801</v>
      </c>
      <c r="X26" s="1">
        <v>0.31554674872366201</v>
      </c>
      <c r="Y26" s="1">
        <v>0.29821323958573598</v>
      </c>
      <c r="Z26" s="3">
        <v>0.68731714563537805</v>
      </c>
      <c r="AA26" s="3">
        <v>0.69730491734911104</v>
      </c>
      <c r="AB26" s="3">
        <v>0.92584846966293</v>
      </c>
      <c r="AC26" s="1">
        <v>0.65476718841404202</v>
      </c>
      <c r="AD26" s="1">
        <v>0.89410226310177798</v>
      </c>
      <c r="AE26" s="3">
        <v>0.95320662957090097</v>
      </c>
      <c r="AF26" s="1">
        <v>7.05054998135968E-2</v>
      </c>
      <c r="AG26" s="3">
        <v>0.12738636247691301</v>
      </c>
    </row>
    <row r="27" spans="1:33" x14ac:dyDescent="0.2">
      <c r="A27" s="29" t="s">
        <v>25</v>
      </c>
      <c r="B27" s="1">
        <v>8.7118806679277305E-3</v>
      </c>
      <c r="C27" s="1">
        <v>0.52698029170273397</v>
      </c>
      <c r="D27" s="1">
        <v>0.48514254853203798</v>
      </c>
      <c r="E27" s="1">
        <v>0.493634545152557</v>
      </c>
      <c r="F27" s="1">
        <v>0.67155015716777799</v>
      </c>
      <c r="G27" s="3">
        <v>0.266487584499778</v>
      </c>
      <c r="H27" s="1">
        <v>0.12652469391478999</v>
      </c>
      <c r="I27" s="1">
        <v>0.77212955847291398</v>
      </c>
      <c r="J27" s="3">
        <v>0.39730726994042997</v>
      </c>
      <c r="K27" s="2">
        <v>0.20126833389753301</v>
      </c>
      <c r="L27" s="3">
        <v>0.61634943723730995</v>
      </c>
      <c r="M27" s="2">
        <v>0.87012769046899296</v>
      </c>
      <c r="N27" s="2">
        <v>0.58175541367980699</v>
      </c>
      <c r="O27" s="2">
        <v>0.16990099260663599</v>
      </c>
      <c r="P27" s="2">
        <v>0.63805122213699095</v>
      </c>
      <c r="Q27" s="3">
        <v>0.57389957679194903</v>
      </c>
      <c r="R27" s="2">
        <v>0.79248739778036803</v>
      </c>
      <c r="S27" s="2">
        <v>0.80353959011096598</v>
      </c>
      <c r="T27" s="2">
        <v>0.992086243498711</v>
      </c>
      <c r="U27" s="3">
        <v>0.30871388704241898</v>
      </c>
      <c r="V27" s="1">
        <v>0.78944169551079901</v>
      </c>
      <c r="W27" s="2">
        <v>0.272965456468927</v>
      </c>
      <c r="X27" s="1">
        <v>0.56579123191752001</v>
      </c>
      <c r="Y27" s="1">
        <v>0.25352864844525902</v>
      </c>
      <c r="Z27" s="3">
        <v>0.55807954019578798</v>
      </c>
      <c r="AA27" s="3">
        <v>0.439739842117711</v>
      </c>
      <c r="AB27" s="3">
        <v>0.36403640678272398</v>
      </c>
      <c r="AC27" s="1">
        <v>0.34594067820988</v>
      </c>
      <c r="AD27" s="1">
        <v>0.62977097748647204</v>
      </c>
      <c r="AE27" s="3">
        <v>0.56297278529862405</v>
      </c>
      <c r="AF27" s="1">
        <v>0.69147748296589195</v>
      </c>
      <c r="AG27" s="3">
        <v>0.84340626351007697</v>
      </c>
    </row>
    <row r="28" spans="1:33" x14ac:dyDescent="0.2">
      <c r="A28" s="30" t="s">
        <v>26</v>
      </c>
      <c r="B28" s="1">
        <v>0.78834383582426704</v>
      </c>
      <c r="C28" s="1">
        <v>0.37679946753904198</v>
      </c>
      <c r="D28" s="1">
        <v>3.5287427430359397E-2</v>
      </c>
      <c r="E28" s="1">
        <v>0.13876651876014701</v>
      </c>
      <c r="F28" s="1">
        <v>0.84148142310263896</v>
      </c>
      <c r="G28" s="3">
        <v>1.1462207035133801E-2</v>
      </c>
      <c r="H28" s="1">
        <v>0.58363162829375903</v>
      </c>
      <c r="I28" s="1">
        <v>0.15088062479634701</v>
      </c>
      <c r="J28" s="3">
        <v>0.70479414877922197</v>
      </c>
      <c r="K28" s="2">
        <v>0.82537408011096303</v>
      </c>
      <c r="L28" s="3">
        <v>0.22128853516616301</v>
      </c>
      <c r="M28" s="2">
        <v>0.21904687009695101</v>
      </c>
      <c r="N28" s="2">
        <v>3.9111275360262897E-2</v>
      </c>
      <c r="O28" s="2">
        <v>4.99392985696403E-2</v>
      </c>
      <c r="P28" s="2">
        <v>4.0500836546488901E-2</v>
      </c>
      <c r="Q28" s="3">
        <v>0.97342183530141202</v>
      </c>
      <c r="R28" s="2">
        <v>0.118649885048519</v>
      </c>
      <c r="S28" s="2">
        <v>0.33765085296797998</v>
      </c>
      <c r="T28" s="2">
        <v>0.10901791121759299</v>
      </c>
      <c r="U28" s="3">
        <v>0.36039635274526999</v>
      </c>
      <c r="V28" s="1">
        <v>0.55644974649300505</v>
      </c>
      <c r="W28" s="2">
        <v>0.105648675221883</v>
      </c>
      <c r="X28" s="1">
        <v>2.8827651247487301E-2</v>
      </c>
      <c r="Y28" s="1">
        <v>0.31398267346634501</v>
      </c>
      <c r="Z28" s="3">
        <v>4.4721321676887298E-2</v>
      </c>
      <c r="AA28" s="3">
        <v>0.83134493037690504</v>
      </c>
      <c r="AB28" s="3">
        <v>0.27440252797073</v>
      </c>
      <c r="AC28" s="1">
        <v>3.23802537066602E-2</v>
      </c>
      <c r="AD28" s="1">
        <v>5.7603969240601297E-3</v>
      </c>
      <c r="AE28" s="3">
        <v>5.2339677212997105E-4</v>
      </c>
      <c r="AF28" s="1">
        <v>0.41584395000012903</v>
      </c>
      <c r="AG28" s="3">
        <v>9.0704031542509805E-2</v>
      </c>
    </row>
    <row r="29" spans="1:33" x14ac:dyDescent="0.2">
      <c r="A29" s="31" t="s">
        <v>27</v>
      </c>
      <c r="B29" s="1">
        <v>0.37308301085692702</v>
      </c>
      <c r="C29" s="1">
        <v>0.24134610902815201</v>
      </c>
      <c r="D29" s="1">
        <v>0.76195570596613704</v>
      </c>
      <c r="E29" s="1">
        <v>0.10188217226238699</v>
      </c>
      <c r="F29" s="1">
        <v>0.233744220167725</v>
      </c>
      <c r="G29" s="3">
        <v>0.66453144950170795</v>
      </c>
      <c r="H29" s="1">
        <v>0.51817036527119797</v>
      </c>
      <c r="I29" s="1">
        <v>5.1868620493483501E-2</v>
      </c>
      <c r="J29" s="3">
        <v>0.44858691293532599</v>
      </c>
      <c r="K29" s="2">
        <v>0.66611957835231494</v>
      </c>
      <c r="L29" s="3">
        <v>0.242831758009942</v>
      </c>
      <c r="M29" s="2">
        <v>0.52504545174479</v>
      </c>
      <c r="N29" s="2">
        <v>0.13244112159438801</v>
      </c>
      <c r="O29" s="2">
        <v>0.41320302450992602</v>
      </c>
      <c r="P29" s="2">
        <v>0.241087446212993</v>
      </c>
      <c r="Q29" s="3">
        <v>0.146891779845537</v>
      </c>
      <c r="R29" s="2">
        <v>0.60167761804373598</v>
      </c>
      <c r="S29" s="2">
        <v>0.35222305814812599</v>
      </c>
      <c r="T29" s="2">
        <v>0.36824644915558502</v>
      </c>
      <c r="U29" s="3">
        <v>0.81527568613891499</v>
      </c>
      <c r="V29" s="1">
        <v>0.16095282749416201</v>
      </c>
      <c r="W29" s="2">
        <v>0.97129406419020303</v>
      </c>
      <c r="X29" s="1">
        <v>2.26943920203607E-2</v>
      </c>
      <c r="Y29" s="1">
        <v>0.33024143238825499</v>
      </c>
      <c r="Z29" s="3">
        <v>0.41086822983096499</v>
      </c>
      <c r="AA29" s="3">
        <v>0.38609193035924499</v>
      </c>
      <c r="AB29" s="3">
        <v>0.72213276148654504</v>
      </c>
      <c r="AC29" s="1">
        <v>0.96390398749832196</v>
      </c>
      <c r="AD29" s="1">
        <v>0.90034463434701595</v>
      </c>
      <c r="AE29" s="3">
        <v>0.20613876224768601</v>
      </c>
      <c r="AF29" s="1">
        <v>0.10874648218288099</v>
      </c>
      <c r="AG29" s="3">
        <v>0.24468637927991199</v>
      </c>
    </row>
    <row r="30" spans="1:33" x14ac:dyDescent="0.2">
      <c r="A30" s="32" t="s">
        <v>28</v>
      </c>
      <c r="B30" s="1">
        <v>0.925541482579613</v>
      </c>
      <c r="C30" s="1">
        <v>0.76325202912027601</v>
      </c>
      <c r="D30" s="1">
        <v>7.3286587991298696E-2</v>
      </c>
      <c r="E30" s="1">
        <v>0.89963970102598101</v>
      </c>
      <c r="F30" s="1">
        <v>0.64925403458950404</v>
      </c>
      <c r="G30" s="3">
        <v>0.742094307043349</v>
      </c>
      <c r="H30" s="1">
        <v>0.96927318465532797</v>
      </c>
      <c r="I30" s="1">
        <v>0.96365930816523804</v>
      </c>
      <c r="J30" s="3">
        <v>0.39471271016690601</v>
      </c>
      <c r="K30" s="2">
        <v>0.35841263372406801</v>
      </c>
      <c r="L30" s="3">
        <v>0.44033805946689702</v>
      </c>
      <c r="M30" s="2">
        <v>0.247081111355236</v>
      </c>
      <c r="N30" s="2">
        <v>0.59531967309607503</v>
      </c>
      <c r="O30" s="2">
        <v>0.68626005105603305</v>
      </c>
      <c r="P30" s="2">
        <v>0.43405603533952902</v>
      </c>
      <c r="Q30" s="3">
        <v>0.94148307092483396</v>
      </c>
      <c r="R30" s="2">
        <v>0.60077068453367</v>
      </c>
      <c r="S30" s="2">
        <v>0.270878829817227</v>
      </c>
      <c r="T30" s="2">
        <v>0.380791310205636</v>
      </c>
      <c r="U30" s="3">
        <v>0.59487554464764103</v>
      </c>
      <c r="V30" s="1">
        <v>0.73749751757259296</v>
      </c>
      <c r="W30" s="2">
        <v>0.65074422538111198</v>
      </c>
      <c r="X30" s="1">
        <v>0.95264292532081396</v>
      </c>
      <c r="Y30" s="1">
        <v>0.52072038388028496</v>
      </c>
      <c r="Z30" s="3">
        <v>0.43726856031195799</v>
      </c>
      <c r="AA30" s="3">
        <v>0.63412229701282896</v>
      </c>
      <c r="AB30" s="3">
        <v>0.48842875813837</v>
      </c>
      <c r="AC30" s="1">
        <v>0.60147340733069199</v>
      </c>
      <c r="AD30" s="1">
        <v>0.90098626639479595</v>
      </c>
      <c r="AE30" s="3">
        <v>0.47534538280269101</v>
      </c>
      <c r="AF30" s="1">
        <v>0.63844677322238097</v>
      </c>
      <c r="AG30" s="3">
        <v>0.37002239626620798</v>
      </c>
    </row>
    <row r="31" spans="1:33" x14ac:dyDescent="0.2">
      <c r="A31" s="33" t="s">
        <v>29</v>
      </c>
      <c r="B31" s="1">
        <v>0.41833063857555403</v>
      </c>
      <c r="C31" s="1">
        <v>0.40249180250445699</v>
      </c>
      <c r="D31" s="1">
        <v>0.81379338505583099</v>
      </c>
      <c r="E31" s="1">
        <v>0.34639580002175302</v>
      </c>
      <c r="F31" s="1">
        <v>0.357639904231983</v>
      </c>
      <c r="G31" s="3">
        <v>0.78265220650835499</v>
      </c>
      <c r="H31" s="1">
        <v>0.60854672027722201</v>
      </c>
      <c r="I31" s="1">
        <v>0.437170459060015</v>
      </c>
      <c r="J31" s="3">
        <v>0.88175186961917196</v>
      </c>
      <c r="K31" s="2">
        <v>0.73419897046484195</v>
      </c>
      <c r="L31" s="3">
        <v>0.49972793841249702</v>
      </c>
      <c r="M31" s="2">
        <v>0.92121200285868898</v>
      </c>
      <c r="N31" s="2">
        <v>0.66538099547080098</v>
      </c>
      <c r="O31" s="2">
        <v>0.95047487742547698</v>
      </c>
      <c r="P31" s="2">
        <v>0.74313867550275303</v>
      </c>
      <c r="Q31" s="3">
        <v>0.24079652337742699</v>
      </c>
      <c r="R31" s="2">
        <v>0.56641804305537902</v>
      </c>
      <c r="S31" s="2">
        <v>0.85064451003008001</v>
      </c>
      <c r="T31" s="2">
        <v>0.235636758527657</v>
      </c>
      <c r="U31" s="3">
        <v>4.8057987558328297E-2</v>
      </c>
      <c r="V31" s="1">
        <v>0.24649704534852299</v>
      </c>
      <c r="W31" s="2">
        <v>0.279115628952112</v>
      </c>
      <c r="X31" s="1">
        <v>0.30598879824658398</v>
      </c>
      <c r="Y31" s="1">
        <v>0.24041688443604001</v>
      </c>
      <c r="Z31" s="3">
        <v>0.73120771518717997</v>
      </c>
      <c r="AA31" s="3">
        <v>0.60086658072748</v>
      </c>
      <c r="AB31" s="3">
        <v>0.52869968845439097</v>
      </c>
      <c r="AC31" s="1">
        <v>0.596339483773764</v>
      </c>
      <c r="AD31" s="1">
        <v>0.92860300891193304</v>
      </c>
      <c r="AE31" s="3">
        <v>0.54471820886379196</v>
      </c>
      <c r="AF31" s="1">
        <v>0.18399155792521599</v>
      </c>
      <c r="AG31" s="3">
        <v>0.66106725684889001</v>
      </c>
    </row>
    <row r="32" spans="1:33" x14ac:dyDescent="0.2">
      <c r="A32" s="34" t="s">
        <v>30</v>
      </c>
      <c r="B32" s="1">
        <v>0.72195702536872197</v>
      </c>
      <c r="C32" s="1">
        <v>0.83989336750029098</v>
      </c>
      <c r="D32" s="1">
        <v>0.37089159639659802</v>
      </c>
      <c r="E32" s="1">
        <v>0.19105048672418301</v>
      </c>
      <c r="F32" s="1">
        <v>0.76121739193355398</v>
      </c>
      <c r="G32" s="3">
        <v>8.8380826906294202E-2</v>
      </c>
      <c r="H32" s="1">
        <v>0.28337368040298999</v>
      </c>
      <c r="I32" s="1">
        <v>0.68925959111022606</v>
      </c>
      <c r="J32" s="3">
        <v>0.206979339012657</v>
      </c>
      <c r="K32" s="2">
        <v>0.13332917811116399</v>
      </c>
      <c r="L32" s="3">
        <v>0.92429521596220998</v>
      </c>
      <c r="M32" s="2">
        <v>0.64205448561356104</v>
      </c>
      <c r="N32" s="2">
        <v>0.442797946839247</v>
      </c>
      <c r="O32" s="2">
        <v>0.13466962956706399</v>
      </c>
      <c r="P32" s="2">
        <v>0.50685652714793805</v>
      </c>
      <c r="Q32" s="3">
        <v>0.63987424647595004</v>
      </c>
      <c r="R32" s="2">
        <v>0.16600564463757</v>
      </c>
      <c r="S32" s="2">
        <v>0.52421988479778603</v>
      </c>
      <c r="T32" s="2">
        <v>0.95236600046027597</v>
      </c>
      <c r="U32" s="3">
        <v>0.83276265230829805</v>
      </c>
      <c r="V32" s="1">
        <v>0.75767155143572196</v>
      </c>
      <c r="W32" s="2">
        <v>0.12217328372303</v>
      </c>
      <c r="X32" s="1">
        <v>0.68610703524025995</v>
      </c>
      <c r="Y32" s="1">
        <v>0.30296252936024398</v>
      </c>
      <c r="Z32" s="3">
        <v>0.98400527616567501</v>
      </c>
      <c r="AA32" s="3">
        <v>0.87892421798018505</v>
      </c>
      <c r="AB32" s="3">
        <v>0.71791616853953999</v>
      </c>
      <c r="AC32" s="1">
        <v>0.80888521786357503</v>
      </c>
      <c r="AD32" s="1">
        <v>0.131400712195228</v>
      </c>
      <c r="AE32" s="3">
        <v>0.52029789846956198</v>
      </c>
      <c r="AF32" s="1">
        <v>0.233436494377737</v>
      </c>
      <c r="AG32" s="3">
        <v>7.4705257363788996E-2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r</vt:lpstr>
      <vt:lpstr>P.val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1</cp:revision>
  <dcterms:created xsi:type="dcterms:W3CDTF">2022-04-27T04:41:15Z</dcterms:created>
  <dcterms:modified xsi:type="dcterms:W3CDTF">2023-04-08T12:28:4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